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1" uniqueCount="121">
  <si>
    <t xml:space="preserve">A07</t>
  </si>
  <si>
    <t xml:space="preserve">SYBR</t>
  </si>
  <si>
    <t xml:space="preserve">MYB32</t>
  </si>
  <si>
    <t xml:space="preserve">0h</t>
  </si>
  <si>
    <t xml:space="preserve">CK-MYB32</t>
  </si>
  <si>
    <t xml:space="preserve">2h</t>
  </si>
  <si>
    <t xml:space="preserve">4h</t>
  </si>
  <si>
    <t xml:space="preserve">8h</t>
  </si>
  <si>
    <t xml:space="preserve">24h</t>
  </si>
  <si>
    <t xml:space="preserve">48h</t>
  </si>
  <si>
    <t xml:space="preserve">72h</t>
  </si>
  <si>
    <t xml:space="preserve">4d</t>
  </si>
  <si>
    <t xml:space="preserve">7d</t>
  </si>
  <si>
    <t xml:space="preserve">A08</t>
  </si>
  <si>
    <t xml:space="preserve">CK-0h</t>
  </si>
  <si>
    <t xml:space="preserve">A09</t>
  </si>
  <si>
    <t xml:space="preserve">CK-2h</t>
  </si>
  <si>
    <t xml:space="preserve">B07</t>
  </si>
  <si>
    <t xml:space="preserve">CK-4h</t>
  </si>
  <si>
    <t xml:space="preserve">B08</t>
  </si>
  <si>
    <t xml:space="preserve">mean</t>
  </si>
  <si>
    <t xml:space="preserve">CK-8h</t>
  </si>
  <si>
    <t xml:space="preserve">B09</t>
  </si>
  <si>
    <t xml:space="preserve">variance</t>
  </si>
  <si>
    <t xml:space="preserve">CK-24h</t>
  </si>
  <si>
    <t xml:space="preserve">C07</t>
  </si>
  <si>
    <t xml:space="preserve">CK-48h</t>
  </si>
  <si>
    <t xml:space="preserve">C08</t>
  </si>
  <si>
    <t xml:space="preserve">CK-72h</t>
  </si>
  <si>
    <t xml:space="preserve">C09</t>
  </si>
  <si>
    <t xml:space="preserve">CK-4d</t>
  </si>
  <si>
    <t xml:space="preserve">D07</t>
  </si>
  <si>
    <t xml:space="preserve">CK-7d</t>
  </si>
  <si>
    <t xml:space="preserve">D08</t>
  </si>
  <si>
    <t xml:space="preserve">D09</t>
  </si>
  <si>
    <t xml:space="preserve">Me-0h</t>
  </si>
  <si>
    <t xml:space="preserve">E07</t>
  </si>
  <si>
    <t xml:space="preserve">Me-2h</t>
  </si>
  <si>
    <t xml:space="preserve">E08</t>
  </si>
  <si>
    <t xml:space="preserve">Me-4h</t>
  </si>
  <si>
    <t xml:space="preserve">E09</t>
  </si>
  <si>
    <t xml:space="preserve">Me-8h</t>
  </si>
  <si>
    <t xml:space="preserve">F07</t>
  </si>
  <si>
    <t xml:space="preserve">Me-24h</t>
  </si>
  <si>
    <t xml:space="preserve">F08</t>
  </si>
  <si>
    <t xml:space="preserve">Me-48h</t>
  </si>
  <si>
    <t xml:space="preserve">F09</t>
  </si>
  <si>
    <t xml:space="preserve">Me-72h</t>
  </si>
  <si>
    <t xml:space="preserve">G07</t>
  </si>
  <si>
    <t xml:space="preserve">G08</t>
  </si>
  <si>
    <t xml:space="preserve">SA-0h</t>
  </si>
  <si>
    <t xml:space="preserve">G09</t>
  </si>
  <si>
    <t xml:space="preserve">SA-2h</t>
  </si>
  <si>
    <t xml:space="preserve">H07</t>
  </si>
  <si>
    <t xml:space="preserve">SA-4h</t>
  </si>
  <si>
    <t xml:space="preserve">H08</t>
  </si>
  <si>
    <t xml:space="preserve">SA-8h</t>
  </si>
  <si>
    <t xml:space="preserve">H09</t>
  </si>
  <si>
    <t xml:space="preserve">SA-24h</t>
  </si>
  <si>
    <t xml:space="preserve">ck-7d</t>
  </si>
  <si>
    <t xml:space="preserve">SA-48h</t>
  </si>
  <si>
    <t xml:space="preserve">SA-72h</t>
  </si>
  <si>
    <t xml:space="preserve">M150-0d</t>
  </si>
  <si>
    <t xml:space="preserve">SA-MYB32</t>
  </si>
  <si>
    <t xml:space="preserve">M150-1d</t>
  </si>
  <si>
    <t xml:space="preserve">M150-2d</t>
  </si>
  <si>
    <t xml:space="preserve">M150-3d</t>
  </si>
  <si>
    <t xml:space="preserve">M150-4d</t>
  </si>
  <si>
    <t xml:space="preserve">M150-7d</t>
  </si>
  <si>
    <t xml:space="preserve">M300-0d</t>
  </si>
  <si>
    <t xml:space="preserve">M300-1d</t>
  </si>
  <si>
    <t xml:space="preserve">M300-2d</t>
  </si>
  <si>
    <t xml:space="preserve">M300-3d</t>
  </si>
  <si>
    <t xml:space="preserve">M300-4d</t>
  </si>
  <si>
    <t xml:space="preserve">M300-7d</t>
  </si>
  <si>
    <t xml:space="preserve">Nacl150-0d</t>
  </si>
  <si>
    <t xml:space="preserve">Nacl150-1d</t>
  </si>
  <si>
    <t xml:space="preserve">Nacl150-2d</t>
  </si>
  <si>
    <t xml:space="preserve">Nacl150-3d</t>
  </si>
  <si>
    <t xml:space="preserve">Nacl150-4d</t>
  </si>
  <si>
    <t xml:space="preserve">Nacl150-7d</t>
  </si>
  <si>
    <t xml:space="preserve">ME0h</t>
  </si>
  <si>
    <t xml:space="preserve">Me-MYB32</t>
  </si>
  <si>
    <t xml:space="preserve">Nacl300-0d</t>
  </si>
  <si>
    <t xml:space="preserve">Nacl300-1d</t>
  </si>
  <si>
    <t xml:space="preserve">ME2h</t>
  </si>
  <si>
    <t xml:space="preserve">Nacl300-2d</t>
  </si>
  <si>
    <t xml:space="preserve">Nacl300-3d</t>
  </si>
  <si>
    <t xml:space="preserve">Nacl300-4d</t>
  </si>
  <si>
    <t xml:space="preserve">ME4h</t>
  </si>
  <si>
    <t xml:space="preserve">Nacl300-7d</t>
  </si>
  <si>
    <t xml:space="preserve">ABA-0d</t>
  </si>
  <si>
    <t xml:space="preserve">ME8h</t>
  </si>
  <si>
    <t xml:space="preserve">ABA-1d</t>
  </si>
  <si>
    <t xml:space="preserve">ABA-2d</t>
  </si>
  <si>
    <t xml:space="preserve">ABA-3d</t>
  </si>
  <si>
    <t xml:space="preserve">ME24h</t>
  </si>
  <si>
    <t xml:space="preserve">ABA-4d</t>
  </si>
  <si>
    <t xml:space="preserve">ABA-7d</t>
  </si>
  <si>
    <t xml:space="preserve">ME48h</t>
  </si>
  <si>
    <t xml:space="preserve">MEJA-72h</t>
  </si>
  <si>
    <t xml:space="preserve">Nacl150-MYB32</t>
  </si>
  <si>
    <t xml:space="preserve">0d</t>
  </si>
  <si>
    <t xml:space="preserve">1d</t>
  </si>
  <si>
    <t xml:space="preserve">2d</t>
  </si>
  <si>
    <t xml:space="preserve">3d</t>
  </si>
  <si>
    <t xml:space="preserve">Nacl300-MYB32</t>
  </si>
  <si>
    <t xml:space="preserve">Nacl300 3d</t>
  </si>
  <si>
    <t xml:space="preserve">Nacl300 4d</t>
  </si>
  <si>
    <t xml:space="preserve">Nacl300 7d</t>
  </si>
  <si>
    <t xml:space="preserve">mannitol150</t>
  </si>
  <si>
    <r>
      <rPr>
        <sz val="8.5"/>
        <rFont val="宋体"/>
        <family val="0"/>
        <charset val="134"/>
      </rPr>
      <t xml:space="preserve">M</t>
    </r>
    <r>
      <rPr>
        <sz val="8.5"/>
        <rFont val="Microsoft Sans Serif"/>
        <family val="2"/>
        <charset val="134"/>
      </rPr>
      <t xml:space="preserve">150-1d</t>
    </r>
  </si>
  <si>
    <t xml:space="preserve">mannitol300</t>
  </si>
  <si>
    <t xml:space="preserve">ABA-MYB32</t>
  </si>
  <si>
    <t xml:space="preserve">root</t>
  </si>
  <si>
    <t xml:space="preserve">stem</t>
  </si>
  <si>
    <t xml:space="preserve">leaf</t>
  </si>
  <si>
    <t xml:space="preserve">flower</t>
  </si>
  <si>
    <t xml:space="preserve">Protocorms</t>
  </si>
  <si>
    <t xml:space="preserve">ABA4d</t>
  </si>
  <si>
    <t xml:space="preserve">ABA7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General"/>
    <numFmt numFmtId="168" formatCode="###0.000;\-###0.000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9"/>
      <name val="宋体"/>
      <family val="0"/>
      <charset val="134"/>
    </font>
    <font>
      <sz val="14"/>
      <name val="宋体"/>
      <family val="0"/>
      <charset val="134"/>
    </font>
    <font>
      <sz val="14"/>
      <color rgb="FFFF0000"/>
      <name val="宋体"/>
      <family val="0"/>
      <charset val="134"/>
    </font>
    <font>
      <sz val="11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name val="宋体"/>
      <family val="0"/>
      <charset val="134"/>
    </font>
    <font>
      <sz val="8.5"/>
      <name val="宋体"/>
      <family val="0"/>
      <charset val="134"/>
    </font>
    <font>
      <sz val="8.5"/>
      <name val="Microsoft Sans Serif"/>
      <family val="2"/>
      <charset val="134"/>
    </font>
    <font>
      <sz val="8.25"/>
      <color rgb="FFFF0000"/>
      <name val="Microsoft Sans Serif"/>
      <family val="2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13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3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6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R28" activeCellId="0" sqref="R28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0.66"/>
    <col collapsed="false" customWidth="true" hidden="false" outlineLevel="0" max="13" min="8" style="0" width="12.66"/>
    <col collapsed="false" customWidth="true" hidden="false" outlineLevel="0" max="16" min="14" style="0" width="9.66"/>
    <col collapsed="false" customWidth="true" hidden="false" outlineLevel="0" max="20" min="19" style="0" width="12.66"/>
    <col collapsed="false" customWidth="true" hidden="false" outlineLevel="0" max="25" min="24" style="0" width="12.62"/>
    <col collapsed="false" customWidth="true" hidden="false" outlineLevel="0" max="35" min="28" style="0" width="12.66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n">
        <v>24.8578719560448</v>
      </c>
      <c r="G1" s="3" t="s">
        <v>4</v>
      </c>
      <c r="H1" s="3" t="s">
        <v>3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4" t="s">
        <v>12</v>
      </c>
      <c r="R1" s="5"/>
      <c r="S1" s="5"/>
      <c r="T1" s="5"/>
      <c r="U1" s="5"/>
      <c r="V1" s="5"/>
      <c r="W1" s="5"/>
      <c r="X1" s="5"/>
      <c r="Y1" s="6"/>
      <c r="AA1" s="7"/>
      <c r="AB1" s="7"/>
      <c r="AC1" s="7"/>
      <c r="AD1" s="7"/>
      <c r="AE1" s="7"/>
      <c r="AF1" s="7"/>
      <c r="AG1" s="7"/>
      <c r="AH1" s="7"/>
    </row>
    <row r="2" customFormat="false" ht="14.25" hidden="false" customHeight="false" outlineLevel="0" collapsed="false">
      <c r="A2" s="1" t="s">
        <v>13</v>
      </c>
      <c r="B2" s="1" t="s">
        <v>1</v>
      </c>
      <c r="C2" s="1" t="s">
        <v>2</v>
      </c>
      <c r="D2" s="1" t="s">
        <v>3</v>
      </c>
      <c r="E2" s="2" t="n">
        <v>24.1739843302946</v>
      </c>
      <c r="G2" s="3"/>
      <c r="H2" s="2" t="n">
        <v>24.8578719560448</v>
      </c>
      <c r="I2" s="8" t="n">
        <v>25.8439258833099</v>
      </c>
      <c r="J2" s="2" t="n">
        <v>27.8068015427747</v>
      </c>
      <c r="K2" s="8" t="n">
        <v>24.7109319346946</v>
      </c>
      <c r="L2" s="8" t="n">
        <v>24.9564459622669</v>
      </c>
      <c r="M2" s="8"/>
      <c r="N2" s="8" t="n">
        <v>25.6313936230094</v>
      </c>
      <c r="O2" s="8" t="n">
        <v>28.0638540038841</v>
      </c>
      <c r="P2" s="2" t="n">
        <v>27.9457784801058</v>
      </c>
      <c r="R2" s="0" t="s">
        <v>14</v>
      </c>
      <c r="S2" s="0" t="n">
        <v>24.5159281431697</v>
      </c>
      <c r="T2" s="0" t="n">
        <v>20.6252235301923</v>
      </c>
      <c r="U2" s="0" t="n">
        <f aca="false">S2-T2</f>
        <v>3.8907046129774</v>
      </c>
      <c r="V2" s="0" t="n">
        <v>3.8907046129774</v>
      </c>
      <c r="W2" s="0" t="n">
        <f aca="false">U2-V2</f>
        <v>0</v>
      </c>
      <c r="X2" s="0" t="n">
        <f aca="false">2^W2</f>
        <v>1</v>
      </c>
      <c r="Y2" s="9" t="n">
        <f aca="false">2^-W2</f>
        <v>1</v>
      </c>
      <c r="AA2" s="7"/>
    </row>
    <row r="3" customFormat="false" ht="14.25" hidden="false" customHeight="false" outlineLevel="0" collapsed="false">
      <c r="A3" s="1" t="s">
        <v>15</v>
      </c>
      <c r="B3" s="1" t="s">
        <v>1</v>
      </c>
      <c r="C3" s="1" t="s">
        <v>2</v>
      </c>
      <c r="D3" s="1" t="s">
        <v>3</v>
      </c>
      <c r="E3" s="2" t="n">
        <v>23.3291672290046</v>
      </c>
      <c r="G3" s="3"/>
      <c r="H3" s="2" t="n">
        <v>24.1739843302946</v>
      </c>
      <c r="I3" s="8"/>
      <c r="J3" s="2" t="n">
        <v>27.5945336368188</v>
      </c>
      <c r="K3" s="8" t="n">
        <v>24.4328033504709</v>
      </c>
      <c r="L3" s="8" t="n">
        <v>24.9992808959073</v>
      </c>
      <c r="M3" s="8" t="n">
        <v>25.0006354049008</v>
      </c>
      <c r="N3" s="8" t="n">
        <v>26.058619574901</v>
      </c>
      <c r="O3" s="8" t="n">
        <v>27.5527703858601</v>
      </c>
      <c r="P3" s="2" t="n">
        <v>28.2039087454083</v>
      </c>
      <c r="R3" s="0" t="s">
        <v>16</v>
      </c>
      <c r="S3" s="0" t="n">
        <v>25.9815100826568</v>
      </c>
      <c r="T3" s="0" t="n">
        <v>22.6242165269231</v>
      </c>
      <c r="U3" s="0" t="n">
        <f aca="false">S3-T3</f>
        <v>3.35729355573365</v>
      </c>
      <c r="V3" s="0" t="n">
        <v>3.8907046129774</v>
      </c>
      <c r="W3" s="0" t="n">
        <f aca="false">U3-V3</f>
        <v>-0.53341105724375</v>
      </c>
      <c r="X3" s="0" t="n">
        <f aca="false">2^W3</f>
        <v>0.690919216323777</v>
      </c>
      <c r="Y3" s="9" t="n">
        <f aca="false">2^-W3</f>
        <v>1.44734720988189</v>
      </c>
      <c r="AA3" s="7"/>
      <c r="AB3" s="7"/>
    </row>
    <row r="4" customFormat="false" ht="14.25" hidden="false" customHeight="false" outlineLevel="0" collapsed="false">
      <c r="A4" s="10" t="s">
        <v>17</v>
      </c>
      <c r="B4" s="10" t="s">
        <v>1</v>
      </c>
      <c r="C4" s="10" t="s">
        <v>2</v>
      </c>
      <c r="D4" s="10" t="s">
        <v>5</v>
      </c>
      <c r="E4" s="8" t="n">
        <v>25.8439258833099</v>
      </c>
      <c r="G4" s="3"/>
      <c r="H4" s="2"/>
      <c r="I4" s="8" t="n">
        <v>26.1190942820036</v>
      </c>
      <c r="J4" s="2"/>
      <c r="K4" s="8" t="n">
        <v>24.8590547233352</v>
      </c>
      <c r="L4" s="8" t="n">
        <v>25.2077951566052</v>
      </c>
      <c r="M4" s="8" t="n">
        <v>24.5473312922908</v>
      </c>
      <c r="N4" s="8" t="n">
        <v>26.1298893714997</v>
      </c>
      <c r="O4" s="8" t="n">
        <v>27.6873174979002</v>
      </c>
      <c r="P4" s="2" t="n">
        <v>27.4196764785174</v>
      </c>
      <c r="R4" s="0" t="s">
        <v>18</v>
      </c>
      <c r="S4" s="0" t="n">
        <v>27.7006675897968</v>
      </c>
      <c r="T4" s="0" t="n">
        <v>22.7339284481541</v>
      </c>
      <c r="U4" s="0" t="n">
        <f aca="false">S4-T4</f>
        <v>4.96673914164265</v>
      </c>
      <c r="V4" s="0" t="n">
        <v>3.8907046129774</v>
      </c>
      <c r="W4" s="0" t="n">
        <f aca="false">U4-V4</f>
        <v>1.07603452866525</v>
      </c>
      <c r="X4" s="0" t="n">
        <f aca="false">2^W4</f>
        <v>2.10823330326763</v>
      </c>
      <c r="Y4" s="9" t="n">
        <f aca="false">2^-W4</f>
        <v>0.474330805063208</v>
      </c>
      <c r="AA4" s="7"/>
      <c r="AB4" s="7"/>
      <c r="AC4" s="7"/>
      <c r="AD4" s="7"/>
      <c r="AE4" s="7"/>
      <c r="AF4" s="7"/>
      <c r="AG4" s="7"/>
      <c r="AH4" s="7"/>
    </row>
    <row r="5" customFormat="false" ht="14.25" hidden="false" customHeight="false" outlineLevel="0" collapsed="false">
      <c r="A5" s="10" t="s">
        <v>19</v>
      </c>
      <c r="B5" s="10" t="s">
        <v>1</v>
      </c>
      <c r="C5" s="10" t="s">
        <v>2</v>
      </c>
      <c r="D5" s="10" t="s">
        <v>5</v>
      </c>
      <c r="E5" s="8" t="n">
        <v>27.0581493571646</v>
      </c>
      <c r="G5" s="11" t="s">
        <v>20</v>
      </c>
      <c r="H5" s="3" t="n">
        <f aca="false">AVERAGE(H2:H4)</f>
        <v>24.5159281431697</v>
      </c>
      <c r="I5" s="3" t="n">
        <f aca="false">AVERAGE(I2:I4)</f>
        <v>25.9815100826568</v>
      </c>
      <c r="J5" s="3" t="n">
        <f aca="false">AVERAGE(J2:J4)</f>
        <v>27.7006675897968</v>
      </c>
      <c r="K5" s="3" t="n">
        <f aca="false">AVERAGE(K2:K4)</f>
        <v>24.6675966695002</v>
      </c>
      <c r="L5" s="3" t="n">
        <f aca="false">AVERAGE(L2:L4)</f>
        <v>25.0545073382598</v>
      </c>
      <c r="M5" s="3" t="n">
        <f aca="false">AVERAGE(M2:M4)</f>
        <v>24.7739833485958</v>
      </c>
      <c r="N5" s="3" t="n">
        <f aca="false">AVERAGE(N2:N4)</f>
        <v>25.9399675231367</v>
      </c>
      <c r="O5" s="3" t="n">
        <f aca="false">AVERAGE(O2:O4)</f>
        <v>27.7679806292148</v>
      </c>
      <c r="P5" s="3" t="n">
        <f aca="false">AVERAGE(P2:P4)</f>
        <v>27.8564545680105</v>
      </c>
      <c r="R5" s="0" t="s">
        <v>21</v>
      </c>
      <c r="S5" s="0" t="n">
        <v>24.6675966695002</v>
      </c>
      <c r="T5" s="0" t="n">
        <v>21.787822393056</v>
      </c>
      <c r="U5" s="0" t="n">
        <f aca="false">S5-T5</f>
        <v>2.87977427644423</v>
      </c>
      <c r="V5" s="0" t="n">
        <v>3.8907046129774</v>
      </c>
      <c r="W5" s="0" t="n">
        <f aca="false">U5-V5</f>
        <v>-1.01093033653317</v>
      </c>
      <c r="X5" s="0" t="n">
        <f aca="false">2^W5</f>
        <v>0.496226148054096</v>
      </c>
      <c r="Y5" s="9" t="n">
        <f aca="false">2^-W5</f>
        <v>2.01521020994441</v>
      </c>
      <c r="AA5" s="7"/>
      <c r="AB5" s="7"/>
      <c r="AC5" s="7"/>
      <c r="AD5" s="7"/>
      <c r="AE5" s="7"/>
      <c r="AF5" s="7"/>
      <c r="AG5" s="7"/>
      <c r="AH5" s="7"/>
    </row>
    <row r="6" customFormat="false" ht="14.25" hidden="false" customHeight="false" outlineLevel="0" collapsed="false">
      <c r="A6" s="10" t="s">
        <v>22</v>
      </c>
      <c r="B6" s="10" t="s">
        <v>1</v>
      </c>
      <c r="C6" s="10" t="s">
        <v>2</v>
      </c>
      <c r="D6" s="10" t="s">
        <v>5</v>
      </c>
      <c r="E6" s="8" t="n">
        <v>26.1190942820036</v>
      </c>
      <c r="G6" s="11" t="s">
        <v>23</v>
      </c>
      <c r="H6" s="3" t="n">
        <f aca="false">STDEV(H2:H4)</f>
        <v>0.483581577737533</v>
      </c>
      <c r="I6" s="3" t="n">
        <f aca="false">STDEV(I2:I4)</f>
        <v>0.19457344068456</v>
      </c>
      <c r="J6" s="3" t="n">
        <f aca="false">STDEV(J2:J4)</f>
        <v>0.150096075729686</v>
      </c>
      <c r="K6" s="3" t="n">
        <f aca="false">STDEV(K2:K4)</f>
        <v>0.216404753007587</v>
      </c>
      <c r="L6" s="3" t="n">
        <f aca="false">STDEV(L2:L4)</f>
        <v>0.134467744551671</v>
      </c>
      <c r="M6" s="3" t="n">
        <f aca="false">STDEV(M2:M4)</f>
        <v>0.320534411966283</v>
      </c>
      <c r="N6" s="3" t="n">
        <f aca="false">STDEV(N2:N4)</f>
        <v>0.269598284224204</v>
      </c>
      <c r="O6" s="3" t="n">
        <f aca="false">STDEV(O2:O4)</f>
        <v>0.264917952804699</v>
      </c>
      <c r="P6" s="3" t="n">
        <f aca="false">STDEV(P2:P4)</f>
        <v>0.399673783306107</v>
      </c>
      <c r="R6" s="0" t="s">
        <v>24</v>
      </c>
      <c r="S6" s="0" t="n">
        <v>25.0545073382598</v>
      </c>
      <c r="T6" s="0" t="n">
        <v>21.3296895397832</v>
      </c>
      <c r="U6" s="0" t="n">
        <f aca="false">S6-T6</f>
        <v>3.7248177984766</v>
      </c>
      <c r="V6" s="0" t="n">
        <v>3.8907046129774</v>
      </c>
      <c r="W6" s="0" t="n">
        <f aca="false">U6-V6</f>
        <v>-0.165886814500801</v>
      </c>
      <c r="X6" s="0" t="n">
        <f aca="false">2^W6</f>
        <v>0.891380425700587</v>
      </c>
      <c r="Y6" s="9" t="n">
        <f aca="false">2^-W6</f>
        <v>1.12185546279417</v>
      </c>
      <c r="AA6" s="7"/>
      <c r="AB6" s="7"/>
    </row>
    <row r="7" customFormat="false" ht="14.25" hidden="false" customHeight="false" outlineLevel="0" collapsed="false">
      <c r="A7" s="1" t="s">
        <v>25</v>
      </c>
      <c r="B7" s="1" t="s">
        <v>1</v>
      </c>
      <c r="C7" s="1" t="s">
        <v>2</v>
      </c>
      <c r="D7" s="1" t="s">
        <v>6</v>
      </c>
      <c r="E7" s="2" t="n">
        <v>27.8068015427747</v>
      </c>
      <c r="R7" s="0" t="s">
        <v>26</v>
      </c>
      <c r="S7" s="0" t="n">
        <v>24.7739833485958</v>
      </c>
      <c r="T7" s="0" t="n">
        <v>21.0384295120697</v>
      </c>
      <c r="U7" s="0" t="n">
        <f aca="false">S7-T7</f>
        <v>3.7355538365261</v>
      </c>
      <c r="V7" s="0" t="n">
        <v>3.8907046129774</v>
      </c>
      <c r="W7" s="0" t="n">
        <f aca="false">U7-V7</f>
        <v>-0.155150776451304</v>
      </c>
      <c r="X7" s="0" t="n">
        <f aca="false">2^W7</f>
        <v>0.898038513729956</v>
      </c>
      <c r="Y7" s="9" t="n">
        <f aca="false">2^-W7</f>
        <v>1.11353798830582</v>
      </c>
      <c r="AA7" s="7"/>
      <c r="AB7" s="7"/>
    </row>
    <row r="8" customFormat="false" ht="14.25" hidden="false" customHeight="false" outlineLevel="0" collapsed="false">
      <c r="A8" s="1" t="s">
        <v>27</v>
      </c>
      <c r="B8" s="1" t="s">
        <v>1</v>
      </c>
      <c r="C8" s="1" t="s">
        <v>2</v>
      </c>
      <c r="D8" s="1" t="s">
        <v>6</v>
      </c>
      <c r="E8" s="2" t="n">
        <v>27.5945336368188</v>
      </c>
      <c r="R8" s="0" t="s">
        <v>28</v>
      </c>
      <c r="S8" s="0" t="n">
        <v>25.9399675231367</v>
      </c>
      <c r="T8" s="0" t="n">
        <v>20.7572098659815</v>
      </c>
      <c r="U8" s="0" t="n">
        <f aca="false">S8-T8</f>
        <v>5.1827576571552</v>
      </c>
      <c r="V8" s="0" t="n">
        <v>3.8907046129774</v>
      </c>
      <c r="W8" s="0" t="n">
        <f aca="false">U8-V8</f>
        <v>1.2920530441778</v>
      </c>
      <c r="X8" s="0" t="n">
        <f aca="false">2^W8</f>
        <v>2.44876281784186</v>
      </c>
      <c r="Y8" s="9" t="n">
        <f aca="false">2^-W8</f>
        <v>0.408369480585841</v>
      </c>
      <c r="AA8" s="7"/>
      <c r="AB8" s="7"/>
      <c r="AC8" s="7"/>
      <c r="AD8" s="7"/>
      <c r="AE8" s="7"/>
      <c r="AF8" s="7"/>
      <c r="AG8" s="7"/>
      <c r="AH8" s="7"/>
    </row>
    <row r="9" customFormat="false" ht="14.25" hidden="false" customHeight="false" outlineLevel="0" collapsed="false">
      <c r="A9" s="1" t="s">
        <v>29</v>
      </c>
      <c r="B9" s="1" t="s">
        <v>1</v>
      </c>
      <c r="C9" s="1" t="s">
        <v>2</v>
      </c>
      <c r="D9" s="1" t="s">
        <v>6</v>
      </c>
      <c r="E9" s="2" t="n">
        <v>26.8509293604954</v>
      </c>
      <c r="R9" s="0" t="s">
        <v>30</v>
      </c>
      <c r="S9" s="0" t="n">
        <v>27.7679806292148</v>
      </c>
      <c r="T9" s="0" t="n">
        <v>20.8022010908564</v>
      </c>
      <c r="U9" s="0" t="n">
        <f aca="false">S9-T9</f>
        <v>6.9657795383584</v>
      </c>
      <c r="V9" s="0" t="n">
        <v>3.8907046129774</v>
      </c>
      <c r="W9" s="0" t="n">
        <f aca="false">U9-V9</f>
        <v>3.075074925381</v>
      </c>
      <c r="X9" s="0" t="n">
        <f aca="false">2^W9</f>
        <v>8.42732594368749</v>
      </c>
      <c r="Y9" s="9" t="n">
        <f aca="false">2^-W9</f>
        <v>0.118661602349563</v>
      </c>
      <c r="AA9" s="7"/>
      <c r="AB9" s="7"/>
      <c r="AC9" s="7"/>
      <c r="AD9" s="7"/>
      <c r="AE9" s="7"/>
      <c r="AF9" s="7"/>
      <c r="AG9" s="7"/>
      <c r="AH9" s="7"/>
    </row>
    <row r="10" customFormat="false" ht="14.25" hidden="false" customHeight="false" outlineLevel="0" collapsed="false">
      <c r="A10" s="10" t="s">
        <v>31</v>
      </c>
      <c r="B10" s="10" t="s">
        <v>1</v>
      </c>
      <c r="C10" s="10" t="s">
        <v>2</v>
      </c>
      <c r="D10" s="10" t="s">
        <v>7</v>
      </c>
      <c r="E10" s="8" t="n">
        <v>24.7109319346946</v>
      </c>
      <c r="R10" s="0" t="s">
        <v>32</v>
      </c>
      <c r="S10" s="0" t="n">
        <v>27.8564545680105</v>
      </c>
      <c r="T10" s="0" t="n">
        <v>21.31342632994</v>
      </c>
      <c r="U10" s="0" t="n">
        <f aca="false">S10-T10</f>
        <v>6.5430282380705</v>
      </c>
      <c r="V10" s="0" t="n">
        <v>3.8907046129774</v>
      </c>
      <c r="W10" s="0" t="n">
        <f aca="false">U10-V10</f>
        <v>2.6523236250931</v>
      </c>
      <c r="X10" s="0" t="n">
        <f aca="false">2^W10</f>
        <v>6.28679022683612</v>
      </c>
      <c r="Y10" s="9" t="n">
        <f aca="false">2^-W10</f>
        <v>0.159063681770603</v>
      </c>
      <c r="AA10" s="7"/>
      <c r="AB10" s="7"/>
      <c r="AC10" s="7"/>
      <c r="AD10" s="7"/>
      <c r="AE10" s="7"/>
      <c r="AF10" s="7"/>
      <c r="AG10" s="7"/>
      <c r="AH10" s="7"/>
    </row>
    <row r="11" customFormat="false" ht="14.25" hidden="false" customHeight="false" outlineLevel="0" collapsed="false">
      <c r="A11" s="10" t="s">
        <v>33</v>
      </c>
      <c r="B11" s="10" t="s">
        <v>1</v>
      </c>
      <c r="C11" s="10" t="s">
        <v>2</v>
      </c>
      <c r="D11" s="10" t="s">
        <v>7</v>
      </c>
      <c r="E11" s="8" t="n">
        <v>24.4328033504709</v>
      </c>
      <c r="Y11" s="9"/>
      <c r="AA11" s="7"/>
      <c r="AB11" s="7"/>
      <c r="AC11" s="7"/>
      <c r="AD11" s="7"/>
      <c r="AE11" s="7"/>
      <c r="AF11" s="7"/>
      <c r="AG11" s="7"/>
    </row>
    <row r="12" customFormat="false" ht="14.25" hidden="false" customHeight="false" outlineLevel="0" collapsed="false">
      <c r="A12" s="10" t="s">
        <v>34</v>
      </c>
      <c r="B12" s="10" t="s">
        <v>1</v>
      </c>
      <c r="C12" s="10" t="s">
        <v>2</v>
      </c>
      <c r="D12" s="10" t="s">
        <v>7</v>
      </c>
      <c r="E12" s="8" t="n">
        <v>24.8590547233352</v>
      </c>
      <c r="R12" s="0" t="s">
        <v>35</v>
      </c>
      <c r="S12" s="0" t="n">
        <v>25.9504653470305</v>
      </c>
      <c r="T12" s="0" t="n">
        <v>20.6252235301923</v>
      </c>
      <c r="U12" s="0" t="n">
        <f aca="false">S12-T12</f>
        <v>5.32524181683823</v>
      </c>
      <c r="V12" s="0" t="n">
        <v>5.32524181683823</v>
      </c>
      <c r="W12" s="0" t="n">
        <f aca="false">U12-V12</f>
        <v>0</v>
      </c>
      <c r="X12" s="0" t="n">
        <f aca="false">2^W12</f>
        <v>1</v>
      </c>
      <c r="Y12" s="9" t="n">
        <f aca="false">2^-W12</f>
        <v>1</v>
      </c>
      <c r="AA12" s="7"/>
      <c r="AB12" s="7"/>
      <c r="AC12" s="7"/>
    </row>
    <row r="13" customFormat="false" ht="14.25" hidden="false" customHeight="false" outlineLevel="0" collapsed="false">
      <c r="A13" s="10" t="s">
        <v>36</v>
      </c>
      <c r="B13" s="10" t="s">
        <v>1</v>
      </c>
      <c r="C13" s="10" t="s">
        <v>2</v>
      </c>
      <c r="D13" s="10" t="s">
        <v>8</v>
      </c>
      <c r="E13" s="8" t="n">
        <v>24.9564459622669</v>
      </c>
      <c r="R13" s="0" t="s">
        <v>37</v>
      </c>
      <c r="S13" s="0" t="n">
        <v>24.8144548748664</v>
      </c>
      <c r="T13" s="0" t="n">
        <v>22.1472645809639</v>
      </c>
      <c r="U13" s="0" t="n">
        <f aca="false">S13-T13</f>
        <v>2.6671902939025</v>
      </c>
      <c r="V13" s="0" t="n">
        <v>5.32524181683823</v>
      </c>
      <c r="W13" s="0" t="n">
        <f aca="false">U13-V13</f>
        <v>-2.65805152293573</v>
      </c>
      <c r="X13" s="0" t="n">
        <f aca="false">2^W13</f>
        <v>0.158433407024546</v>
      </c>
      <c r="Y13" s="9" t="n">
        <f aca="false">2^-W13</f>
        <v>6.31180013597179</v>
      </c>
      <c r="AA13" s="7"/>
      <c r="AB13" s="7"/>
      <c r="AC13" s="7"/>
      <c r="AG13" s="7"/>
    </row>
    <row r="14" customFormat="false" ht="14.25" hidden="false" customHeight="false" outlineLevel="0" collapsed="false">
      <c r="A14" s="10" t="s">
        <v>38</v>
      </c>
      <c r="B14" s="10" t="s">
        <v>1</v>
      </c>
      <c r="C14" s="10" t="s">
        <v>2</v>
      </c>
      <c r="D14" s="10" t="s">
        <v>8</v>
      </c>
      <c r="E14" s="8" t="n">
        <v>24.9992808959073</v>
      </c>
      <c r="R14" s="0" t="s">
        <v>39</v>
      </c>
      <c r="S14" s="0" t="n">
        <v>25.1212268385983</v>
      </c>
      <c r="T14" s="0" t="n">
        <v>25.2493387286451</v>
      </c>
      <c r="U14" s="0" t="n">
        <f aca="false">S14-T14</f>
        <v>-0.128111890046799</v>
      </c>
      <c r="V14" s="0" t="n">
        <v>5.32524181683823</v>
      </c>
      <c r="W14" s="0" t="n">
        <f aca="false">U14-V14</f>
        <v>-5.45335370688503</v>
      </c>
      <c r="X14" s="0" t="n">
        <f aca="false">2^W14</f>
        <v>0.0228232221381824</v>
      </c>
      <c r="Y14" s="9" t="n">
        <f aca="false">2^-W14</f>
        <v>43.8150228721227</v>
      </c>
      <c r="AA14" s="7"/>
      <c r="AB14" s="7"/>
    </row>
    <row r="15" customFormat="false" ht="14.25" hidden="false" customHeight="false" outlineLevel="0" collapsed="false">
      <c r="A15" s="10" t="s">
        <v>40</v>
      </c>
      <c r="B15" s="10" t="s">
        <v>1</v>
      </c>
      <c r="C15" s="10" t="s">
        <v>2</v>
      </c>
      <c r="D15" s="10" t="s">
        <v>8</v>
      </c>
      <c r="E15" s="8" t="n">
        <v>25.2077951566052</v>
      </c>
      <c r="R15" s="0" t="s">
        <v>41</v>
      </c>
      <c r="S15" s="0" t="n">
        <v>24.5715238820185</v>
      </c>
      <c r="T15" s="0" t="n">
        <v>21.1630439930183</v>
      </c>
      <c r="U15" s="0" t="n">
        <f aca="false">S15-T15</f>
        <v>3.40847988900024</v>
      </c>
      <c r="V15" s="0" t="n">
        <v>5.32524181683823</v>
      </c>
      <c r="W15" s="0" t="n">
        <f aca="false">U15-V15</f>
        <v>-1.916761927838</v>
      </c>
      <c r="X15" s="0" t="n">
        <f aca="false">2^W15</f>
        <v>0.264848285076919</v>
      </c>
      <c r="Y15" s="9" t="n">
        <f aca="false">2^-W15</f>
        <v>3.77574655508746</v>
      </c>
      <c r="AA15" s="7"/>
      <c r="AB15" s="7"/>
      <c r="AC15" s="7"/>
      <c r="AD15" s="7"/>
      <c r="AE15" s="7"/>
      <c r="AF15" s="7"/>
      <c r="AG15" s="7"/>
    </row>
    <row r="16" customFormat="false" ht="14.25" hidden="false" customHeight="false" outlineLevel="0" collapsed="false">
      <c r="A16" s="10" t="s">
        <v>42</v>
      </c>
      <c r="B16" s="10" t="s">
        <v>1</v>
      </c>
      <c r="C16" s="10" t="s">
        <v>2</v>
      </c>
      <c r="D16" s="10" t="s">
        <v>9</v>
      </c>
      <c r="E16" s="8" t="n">
        <v>23.54892617376</v>
      </c>
      <c r="R16" s="0" t="s">
        <v>43</v>
      </c>
      <c r="S16" s="0" t="n">
        <v>26.1358828773133</v>
      </c>
      <c r="T16" s="0" t="n">
        <v>23.8106266416914</v>
      </c>
      <c r="U16" s="0" t="n">
        <f aca="false">S16-T16</f>
        <v>2.3252562356219</v>
      </c>
      <c r="V16" s="0" t="n">
        <v>5.32524181683823</v>
      </c>
      <c r="W16" s="0" t="n">
        <f aca="false">U16-V16</f>
        <v>-2.99998558121634</v>
      </c>
      <c r="X16" s="0" t="n">
        <f aca="false">2^W16</f>
        <v>0.125001249298648</v>
      </c>
      <c r="Y16" s="9" t="n">
        <f aca="false">2^-W16</f>
        <v>7.9999200456856</v>
      </c>
      <c r="AA16" s="7"/>
      <c r="AB16" s="7"/>
      <c r="AC16" s="7"/>
      <c r="AD16" s="7"/>
      <c r="AE16" s="7"/>
      <c r="AF16" s="7"/>
      <c r="AG16" s="7"/>
      <c r="AH16" s="7"/>
    </row>
    <row r="17" customFormat="false" ht="14.25" hidden="false" customHeight="false" outlineLevel="0" collapsed="false">
      <c r="A17" s="10" t="s">
        <v>44</v>
      </c>
      <c r="B17" s="10" t="s">
        <v>1</v>
      </c>
      <c r="C17" s="10" t="s">
        <v>2</v>
      </c>
      <c r="D17" s="10" t="s">
        <v>9</v>
      </c>
      <c r="E17" s="8" t="n">
        <v>25.0006354049008</v>
      </c>
      <c r="R17" s="0" t="s">
        <v>45</v>
      </c>
      <c r="S17" s="0" t="n">
        <v>27.9750412054865</v>
      </c>
      <c r="T17" s="0" t="n">
        <v>22.6602499540148</v>
      </c>
      <c r="U17" s="0" t="n">
        <f aca="false">S17-T17</f>
        <v>5.31479125147173</v>
      </c>
      <c r="V17" s="0" t="n">
        <v>5.32524181683823</v>
      </c>
      <c r="W17" s="0" t="n">
        <f aca="false">U17-V17</f>
        <v>-0.0104505653665008</v>
      </c>
      <c r="X17" s="0" t="n">
        <f aca="false">2^W17</f>
        <v>0.992782393019578</v>
      </c>
      <c r="Y17" s="9" t="n">
        <f aca="false">2^-W17</f>
        <v>1.00727007955738</v>
      </c>
      <c r="AA17" s="7"/>
      <c r="AB17" s="7"/>
      <c r="AC17" s="7"/>
      <c r="AD17" s="7"/>
      <c r="AE17" s="7"/>
      <c r="AF17" s="7"/>
      <c r="AG17" s="7"/>
      <c r="AH17" s="7"/>
    </row>
    <row r="18" customFormat="false" ht="14.25" hidden="false" customHeight="false" outlineLevel="0" collapsed="false">
      <c r="A18" s="10" t="s">
        <v>46</v>
      </c>
      <c r="B18" s="10" t="s">
        <v>1</v>
      </c>
      <c r="C18" s="10" t="s">
        <v>2</v>
      </c>
      <c r="D18" s="10" t="s">
        <v>9</v>
      </c>
      <c r="E18" s="8" t="n">
        <v>24.5473312922908</v>
      </c>
      <c r="R18" s="0" t="s">
        <v>47</v>
      </c>
      <c r="S18" s="0" t="n">
        <v>27.8045018571468</v>
      </c>
      <c r="T18" s="0" t="n">
        <v>23.042360042576</v>
      </c>
      <c r="U18" s="0" t="n">
        <f aca="false">S18-T18</f>
        <v>4.7621418145708</v>
      </c>
      <c r="V18" s="0" t="n">
        <v>5.32524181683823</v>
      </c>
      <c r="W18" s="0" t="n">
        <f aca="false">U18-V18</f>
        <v>-0.563100002267433</v>
      </c>
      <c r="X18" s="0" t="n">
        <f aca="false">2^W18</f>
        <v>0.676846221431373</v>
      </c>
      <c r="Y18" s="9" t="n">
        <f aca="false">2^-W18</f>
        <v>1.47744047072499</v>
      </c>
      <c r="AA18" s="7"/>
      <c r="AB18" s="7"/>
      <c r="AC18" s="7"/>
    </row>
    <row r="19" customFormat="false" ht="14.25" hidden="false" customHeight="false" outlineLevel="0" collapsed="false">
      <c r="A19" s="10" t="s">
        <v>48</v>
      </c>
      <c r="B19" s="10" t="s">
        <v>1</v>
      </c>
      <c r="C19" s="10" t="s">
        <v>2</v>
      </c>
      <c r="D19" s="10" t="s">
        <v>10</v>
      </c>
      <c r="E19" s="8" t="n">
        <v>25.6313936230094</v>
      </c>
      <c r="Y19" s="9"/>
      <c r="AA19" s="7"/>
      <c r="AB19" s="7"/>
      <c r="AF19" s="7"/>
      <c r="AG19" s="7"/>
    </row>
    <row r="20" customFormat="false" ht="14.25" hidden="false" customHeight="false" outlineLevel="0" collapsed="false">
      <c r="A20" s="10" t="s">
        <v>49</v>
      </c>
      <c r="B20" s="10" t="s">
        <v>1</v>
      </c>
      <c r="C20" s="10" t="s">
        <v>2</v>
      </c>
      <c r="D20" s="10" t="s">
        <v>10</v>
      </c>
      <c r="E20" s="8" t="n">
        <v>26.058619574901</v>
      </c>
      <c r="R20" s="0" t="s">
        <v>50</v>
      </c>
      <c r="S20" s="0" t="n">
        <v>24.5159281431697</v>
      </c>
      <c r="T20" s="0" t="n">
        <v>20.6252235301923</v>
      </c>
      <c r="U20" s="0" t="n">
        <f aca="false">S20-T20</f>
        <v>3.8907046129774</v>
      </c>
      <c r="V20" s="0" t="n">
        <v>3.8907046129774</v>
      </c>
      <c r="W20" s="0" t="n">
        <f aca="false">U20-V20</f>
        <v>0</v>
      </c>
      <c r="X20" s="0" t="n">
        <f aca="false">2^W20</f>
        <v>1</v>
      </c>
      <c r="Y20" s="9" t="n">
        <f aca="false">2^-W20</f>
        <v>1</v>
      </c>
      <c r="AA20" s="7"/>
      <c r="AB20" s="7"/>
    </row>
    <row r="21" customFormat="false" ht="14.25" hidden="false" customHeight="false" outlineLevel="0" collapsed="false">
      <c r="A21" s="10" t="s">
        <v>51</v>
      </c>
      <c r="B21" s="10" t="s">
        <v>1</v>
      </c>
      <c r="C21" s="10" t="s">
        <v>2</v>
      </c>
      <c r="D21" s="10" t="s">
        <v>10</v>
      </c>
      <c r="E21" s="8" t="n">
        <v>26.1298893714997</v>
      </c>
      <c r="R21" s="0" t="s">
        <v>52</v>
      </c>
      <c r="S21" s="0" t="n">
        <v>27.1246834642067</v>
      </c>
      <c r="T21" s="0" t="n">
        <v>26.2376557523344</v>
      </c>
      <c r="U21" s="0" t="n">
        <f aca="false">S21-T21</f>
        <v>0.887027711872296</v>
      </c>
      <c r="V21" s="0" t="n">
        <v>3.8907046129774</v>
      </c>
      <c r="W21" s="0" t="n">
        <f aca="false">U21-V21</f>
        <v>-3.00367690110511</v>
      </c>
      <c r="X21" s="0" t="n">
        <f aca="false">2^W21</f>
        <v>0.124681826421892</v>
      </c>
      <c r="Y21" s="9" t="n">
        <f aca="false">2^-W21</f>
        <v>8.02041507329427</v>
      </c>
      <c r="AA21" s="7"/>
      <c r="AB21" s="7"/>
      <c r="AC21" s="7"/>
      <c r="AD21" s="7"/>
      <c r="AE21" s="7"/>
      <c r="AF21" s="7"/>
      <c r="AG21" s="7"/>
    </row>
    <row r="22" customFormat="false" ht="14.25" hidden="false" customHeight="false" outlineLevel="0" collapsed="false">
      <c r="A22" s="10" t="s">
        <v>53</v>
      </c>
      <c r="B22" s="10" t="s">
        <v>1</v>
      </c>
      <c r="C22" s="10" t="s">
        <v>2</v>
      </c>
      <c r="D22" s="10" t="s">
        <v>11</v>
      </c>
      <c r="E22" s="8" t="n">
        <v>28.0638540038841</v>
      </c>
      <c r="R22" s="0" t="s">
        <v>54</v>
      </c>
      <c r="S22" s="0" t="n">
        <v>26.0972882770363</v>
      </c>
      <c r="T22" s="0" t="n">
        <v>23.1907585831893</v>
      </c>
      <c r="U22" s="0" t="n">
        <f aca="false">S22-T22</f>
        <v>2.906529693847</v>
      </c>
      <c r="V22" s="0" t="n">
        <v>3.8907046129774</v>
      </c>
      <c r="W22" s="0" t="n">
        <f aca="false">U22-V22</f>
        <v>-0.984174919130403</v>
      </c>
      <c r="X22" s="0" t="n">
        <f aca="false">2^W22</f>
        <v>0.505514745725163</v>
      </c>
      <c r="Y22" s="9" t="n">
        <f aca="false">2^-W22</f>
        <v>1.97818166226881</v>
      </c>
      <c r="AA22" s="7"/>
      <c r="AB22" s="7"/>
      <c r="AC22" s="7"/>
      <c r="AD22" s="7"/>
      <c r="AE22" s="7"/>
      <c r="AF22" s="7"/>
      <c r="AG22" s="7"/>
    </row>
    <row r="23" customFormat="false" ht="14.25" hidden="false" customHeight="false" outlineLevel="0" collapsed="false">
      <c r="A23" s="10" t="s">
        <v>55</v>
      </c>
      <c r="B23" s="10" t="s">
        <v>1</v>
      </c>
      <c r="C23" s="10" t="s">
        <v>2</v>
      </c>
      <c r="D23" s="10" t="s">
        <v>11</v>
      </c>
      <c r="E23" s="8" t="n">
        <v>27.5527703858601</v>
      </c>
      <c r="R23" s="0" t="s">
        <v>56</v>
      </c>
      <c r="S23" s="0" t="n">
        <v>26.184549670841</v>
      </c>
      <c r="T23" s="0" t="n">
        <v>23.0421701804717</v>
      </c>
      <c r="U23" s="0" t="n">
        <f aca="false">S23-T23</f>
        <v>3.1423794903693</v>
      </c>
      <c r="V23" s="0" t="n">
        <v>3.8907046129774</v>
      </c>
      <c r="W23" s="0" t="n">
        <f aca="false">U23-V23</f>
        <v>-0.748325122608097</v>
      </c>
      <c r="X23" s="0" t="n">
        <f aca="false">2^W23</f>
        <v>0.595294255349866</v>
      </c>
      <c r="Y23" s="9" t="n">
        <f aca="false">2^-W23</f>
        <v>1.67984150865404</v>
      </c>
      <c r="AA23" s="7"/>
      <c r="AB23" s="7"/>
      <c r="AC23" s="7"/>
      <c r="AD23" s="7"/>
      <c r="AE23" s="7"/>
      <c r="AF23" s="7"/>
      <c r="AG23" s="7"/>
      <c r="AH23" s="7"/>
    </row>
    <row r="24" customFormat="false" ht="14.25" hidden="false" customHeight="false" outlineLevel="0" collapsed="false">
      <c r="A24" s="10" t="s">
        <v>57</v>
      </c>
      <c r="B24" s="10" t="s">
        <v>1</v>
      </c>
      <c r="C24" s="10" t="s">
        <v>2</v>
      </c>
      <c r="D24" s="10" t="s">
        <v>11</v>
      </c>
      <c r="E24" s="8" t="n">
        <v>27.6873174979002</v>
      </c>
      <c r="R24" s="0" t="s">
        <v>58</v>
      </c>
      <c r="S24" s="0" t="n">
        <v>28.0760055946648</v>
      </c>
      <c r="T24" s="0" t="n">
        <v>24.7200918280739</v>
      </c>
      <c r="U24" s="0" t="n">
        <f aca="false">S24-T24</f>
        <v>3.3559137665909</v>
      </c>
      <c r="V24" s="0" t="n">
        <v>3.8907046129774</v>
      </c>
      <c r="W24" s="0" t="n">
        <f aca="false">U24-V24</f>
        <v>-0.534790846386507</v>
      </c>
      <c r="X24" s="0" t="n">
        <f aca="false">2^W24</f>
        <v>0.690258739179286</v>
      </c>
      <c r="Y24" s="9" t="n">
        <f aca="false">2^-W24</f>
        <v>1.4487321104967</v>
      </c>
      <c r="AA24" s="7"/>
      <c r="AB24" s="7"/>
      <c r="AC24" s="7"/>
    </row>
    <row r="25" customFormat="false" ht="14.25" hidden="false" customHeight="false" outlineLevel="0" collapsed="false">
      <c r="A25" s="1" t="s">
        <v>0</v>
      </c>
      <c r="B25" s="1" t="s">
        <v>1</v>
      </c>
      <c r="C25" s="1" t="s">
        <v>2</v>
      </c>
      <c r="D25" s="1" t="s">
        <v>59</v>
      </c>
      <c r="E25" s="2" t="n">
        <v>27.9457784801058</v>
      </c>
      <c r="R25" s="0" t="s">
        <v>60</v>
      </c>
      <c r="S25" s="0" t="n">
        <v>28.0088010576656</v>
      </c>
      <c r="T25" s="0" t="n">
        <v>22.6112032921144</v>
      </c>
      <c r="U25" s="0" t="n">
        <f aca="false">S25-T25</f>
        <v>5.3975977655512</v>
      </c>
      <c r="V25" s="0" t="n">
        <v>3.8907046129774</v>
      </c>
      <c r="W25" s="0" t="n">
        <f aca="false">U25-V25</f>
        <v>1.5068931525738</v>
      </c>
      <c r="X25" s="0" t="n">
        <f aca="false">2^W25</f>
        <v>2.84197359918375</v>
      </c>
      <c r="Y25" s="9" t="n">
        <f aca="false">2^-W25</f>
        <v>0.35186815257088</v>
      </c>
      <c r="AA25" s="7"/>
      <c r="AB25" s="7"/>
      <c r="AC25" s="7"/>
    </row>
    <row r="26" customFormat="false" ht="14.25" hidden="false" customHeight="false" outlineLevel="0" collapsed="false">
      <c r="A26" s="1" t="s">
        <v>13</v>
      </c>
      <c r="B26" s="1" t="s">
        <v>1</v>
      </c>
      <c r="C26" s="1" t="s">
        <v>2</v>
      </c>
      <c r="D26" s="1" t="s">
        <v>59</v>
      </c>
      <c r="E26" s="2" t="n">
        <v>28.2039087454083</v>
      </c>
      <c r="R26" s="0" t="s">
        <v>61</v>
      </c>
      <c r="S26" s="0" t="n">
        <v>28.4643487400911</v>
      </c>
      <c r="T26" s="0" t="n">
        <v>25.8905644492323</v>
      </c>
      <c r="U26" s="0" t="n">
        <f aca="false">S26-T26</f>
        <v>2.57378429085884</v>
      </c>
      <c r="V26" s="0" t="n">
        <v>3.8907046129774</v>
      </c>
      <c r="W26" s="0" t="n">
        <f aca="false">U26-V26</f>
        <v>-1.31692032211857</v>
      </c>
      <c r="X26" s="0" t="n">
        <f aca="false">2^W26</f>
        <v>0.401390861960595</v>
      </c>
      <c r="Y26" s="9" t="n">
        <f aca="false">2^-W26</f>
        <v>2.49133723452372</v>
      </c>
    </row>
    <row r="27" customFormat="false" ht="14.25" hidden="false" customHeight="false" outlineLevel="0" collapsed="false">
      <c r="A27" s="1" t="s">
        <v>15</v>
      </c>
      <c r="B27" s="1" t="s">
        <v>1</v>
      </c>
      <c r="C27" s="1" t="s">
        <v>2</v>
      </c>
      <c r="D27" s="1" t="s">
        <v>59</v>
      </c>
      <c r="E27" s="2" t="n">
        <v>27.4196764785174</v>
      </c>
      <c r="Y27" s="9"/>
    </row>
    <row r="28" customFormat="false" ht="14.25" hidden="false" customHeight="false" outlineLevel="0" collapsed="false">
      <c r="R28" s="0" t="s">
        <v>62</v>
      </c>
      <c r="S28" s="0" t="n">
        <v>24.5159281431697</v>
      </c>
      <c r="T28" s="0" t="n">
        <v>20.6252235301923</v>
      </c>
      <c r="U28" s="0" t="n">
        <f aca="false">S28-T28</f>
        <v>3.8907046129774</v>
      </c>
      <c r="V28" s="0" t="n">
        <v>3.8907046129774</v>
      </c>
      <c r="W28" s="0" t="n">
        <f aca="false">U28-V28</f>
        <v>0</v>
      </c>
      <c r="X28" s="0" t="n">
        <f aca="false">2^W28</f>
        <v>1</v>
      </c>
      <c r="Y28" s="9" t="n">
        <f aca="false">2^-W28</f>
        <v>1</v>
      </c>
    </row>
    <row r="29" customFormat="false" ht="14.25" hidden="false" customHeight="false" outlineLevel="0" collapsed="false">
      <c r="A29" s="10" t="s">
        <v>17</v>
      </c>
      <c r="B29" s="10" t="s">
        <v>1</v>
      </c>
      <c r="C29" s="10" t="s">
        <v>2</v>
      </c>
      <c r="D29" s="10" t="s">
        <v>52</v>
      </c>
      <c r="E29" s="8" t="n">
        <v>27.0554957012403</v>
      </c>
      <c r="G29" s="4" t="s">
        <v>63</v>
      </c>
      <c r="H29" s="4" t="s">
        <v>3</v>
      </c>
      <c r="I29" s="4" t="s">
        <v>5</v>
      </c>
      <c r="J29" s="4" t="s">
        <v>6</v>
      </c>
      <c r="K29" s="4" t="s">
        <v>7</v>
      </c>
      <c r="L29" s="4" t="s">
        <v>8</v>
      </c>
      <c r="M29" s="4" t="s">
        <v>9</v>
      </c>
      <c r="N29" s="4" t="s">
        <v>10</v>
      </c>
      <c r="R29" s="0" t="s">
        <v>64</v>
      </c>
      <c r="S29" s="0" t="n">
        <v>29.5538783071629</v>
      </c>
      <c r="T29" s="0" t="n">
        <v>22.0433505236371</v>
      </c>
      <c r="U29" s="0" t="n">
        <f aca="false">S29-T29</f>
        <v>7.51052778352577</v>
      </c>
      <c r="V29" s="0" t="n">
        <v>3.8907046129774</v>
      </c>
      <c r="W29" s="0" t="n">
        <f aca="false">U29-V29</f>
        <v>3.61982317054837</v>
      </c>
      <c r="X29" s="0" t="n">
        <f aca="false">2^W29</f>
        <v>12.2934945586405</v>
      </c>
      <c r="Y29" s="9" t="n">
        <f aca="false">2^-W29</f>
        <v>0.0813438355733558</v>
      </c>
    </row>
    <row r="30" customFormat="false" ht="14.25" hidden="false" customHeight="false" outlineLevel="0" collapsed="false">
      <c r="A30" s="10" t="s">
        <v>19</v>
      </c>
      <c r="B30" s="10" t="s">
        <v>1</v>
      </c>
      <c r="C30" s="10" t="s">
        <v>2</v>
      </c>
      <c r="D30" s="10" t="s">
        <v>52</v>
      </c>
      <c r="E30" s="8" t="n">
        <v>27.2904232871467</v>
      </c>
      <c r="G30" s="4"/>
      <c r="H30" s="2" t="n">
        <v>24.8578719560448</v>
      </c>
      <c r="I30" s="8" t="n">
        <v>27.0554957012403</v>
      </c>
      <c r="J30" s="8" t="n">
        <v>25.7515492075818</v>
      </c>
      <c r="K30" s="8" t="n">
        <v>26.5414964591938</v>
      </c>
      <c r="L30" s="8" t="n">
        <v>27.7142884321494</v>
      </c>
      <c r="M30" s="8" t="n">
        <v>28.2817917985362</v>
      </c>
      <c r="N30" s="8" t="n">
        <v>28.8302895124868</v>
      </c>
      <c r="R30" s="0" t="s">
        <v>65</v>
      </c>
      <c r="S30" s="0" t="n">
        <v>31.2848761579889</v>
      </c>
      <c r="T30" s="0" t="n">
        <v>21.8048585001579</v>
      </c>
      <c r="U30" s="0" t="n">
        <f aca="false">S30-T30</f>
        <v>9.48001765783105</v>
      </c>
      <c r="V30" s="0" t="n">
        <v>3.8907046129774</v>
      </c>
      <c r="W30" s="0" t="n">
        <f aca="false">U30-V30</f>
        <v>5.58931304485365</v>
      </c>
      <c r="X30" s="0" t="n">
        <f aca="false">2^W30</f>
        <v>48.1449657022355</v>
      </c>
      <c r="Y30" s="9" t="n">
        <f aca="false">2^-W30</f>
        <v>0.0207706036428554</v>
      </c>
    </row>
    <row r="31" customFormat="false" ht="14.25" hidden="false" customHeight="false" outlineLevel="0" collapsed="false">
      <c r="A31" s="10" t="s">
        <v>22</v>
      </c>
      <c r="B31" s="10" t="s">
        <v>1</v>
      </c>
      <c r="C31" s="10" t="s">
        <v>2</v>
      </c>
      <c r="D31" s="10" t="s">
        <v>52</v>
      </c>
      <c r="E31" s="8" t="n">
        <v>27.0281314042331</v>
      </c>
      <c r="G31" s="4"/>
      <c r="H31" s="2" t="n">
        <v>24.1739843302946</v>
      </c>
      <c r="I31" s="8" t="n">
        <v>27.2904232871467</v>
      </c>
      <c r="J31" s="8" t="n">
        <v>26.3301034360828</v>
      </c>
      <c r="K31" s="8" t="n">
        <v>25.9617260668428</v>
      </c>
      <c r="L31" s="8" t="n">
        <v>28.1708800527717</v>
      </c>
      <c r="M31" s="8"/>
      <c r="N31" s="8" t="n">
        <v>28.406370946294</v>
      </c>
      <c r="R31" s="0" t="s">
        <v>66</v>
      </c>
      <c r="S31" s="0" t="n">
        <v>28.5634758542242</v>
      </c>
      <c r="T31" s="0" t="n">
        <v>25.4020101777502</v>
      </c>
      <c r="U31" s="0" t="n">
        <f aca="false">S31-T31</f>
        <v>3.161465676474</v>
      </c>
      <c r="V31" s="0" t="n">
        <v>3.8907046129774</v>
      </c>
      <c r="W31" s="0" t="n">
        <f aca="false">U31-V31</f>
        <v>-0.729238936503403</v>
      </c>
      <c r="X31" s="0" t="n">
        <f aca="false">2^W31</f>
        <v>0.603222047059205</v>
      </c>
      <c r="Y31" s="9" t="n">
        <f aca="false">2^-W31</f>
        <v>1.65776434212765</v>
      </c>
    </row>
    <row r="32" customFormat="false" ht="14.25" hidden="false" customHeight="false" outlineLevel="0" collapsed="false">
      <c r="A32" s="10" t="s">
        <v>25</v>
      </c>
      <c r="B32" s="10" t="s">
        <v>1</v>
      </c>
      <c r="C32" s="10" t="s">
        <v>2</v>
      </c>
      <c r="D32" s="10" t="s">
        <v>54</v>
      </c>
      <c r="E32" s="8" t="n">
        <v>25.7515492075818</v>
      </c>
      <c r="G32" s="4"/>
      <c r="H32" s="2"/>
      <c r="I32" s="8" t="n">
        <v>27.0281314042331</v>
      </c>
      <c r="J32" s="8" t="n">
        <v>26.2102121874443</v>
      </c>
      <c r="K32" s="8" t="n">
        <v>26.0504264864864</v>
      </c>
      <c r="L32" s="8" t="n">
        <v>28.3428482990733</v>
      </c>
      <c r="M32" s="8" t="n">
        <v>27.735810316795</v>
      </c>
      <c r="N32" s="8" t="n">
        <v>28.1563857614926</v>
      </c>
      <c r="R32" s="0" t="s">
        <v>67</v>
      </c>
      <c r="S32" s="0" t="n">
        <v>28.5653636590394</v>
      </c>
      <c r="T32" s="0" t="n">
        <v>21.6373155483952</v>
      </c>
      <c r="U32" s="0" t="n">
        <f aca="false">S32-T32</f>
        <v>6.92804811064415</v>
      </c>
      <c r="V32" s="0" t="n">
        <v>3.8907046129774</v>
      </c>
      <c r="W32" s="0" t="n">
        <f aca="false">U32-V32</f>
        <v>3.03734349766675</v>
      </c>
      <c r="X32" s="0" t="n">
        <f aca="false">2^W32</f>
        <v>8.20977963289158</v>
      </c>
      <c r="Y32" s="9" t="n">
        <f aca="false">2^-W32</f>
        <v>0.121805949089499</v>
      </c>
    </row>
    <row r="33" customFormat="false" ht="14.25" hidden="false" customHeight="false" outlineLevel="0" collapsed="false">
      <c r="A33" s="10" t="s">
        <v>27</v>
      </c>
      <c r="B33" s="10" t="s">
        <v>1</v>
      </c>
      <c r="C33" s="10" t="s">
        <v>2</v>
      </c>
      <c r="D33" s="10" t="s">
        <v>54</v>
      </c>
      <c r="E33" s="8" t="n">
        <v>26.3301034360828</v>
      </c>
      <c r="G33" s="11" t="s">
        <v>20</v>
      </c>
      <c r="H33" s="12" t="n">
        <f aca="false">AVERAGE(H30:H32)</f>
        <v>24.5159281431697</v>
      </c>
      <c r="I33" s="12" t="n">
        <f aca="false">AVERAGE(I30:I32)</f>
        <v>27.1246834642067</v>
      </c>
      <c r="J33" s="12" t="n">
        <f aca="false">AVERAGE(J30:J32)</f>
        <v>26.0972882770363</v>
      </c>
      <c r="K33" s="12" t="n">
        <f aca="false">AVERAGE(K30:K32)</f>
        <v>26.184549670841</v>
      </c>
      <c r="L33" s="12" t="n">
        <f aca="false">AVERAGE(L30:L32)</f>
        <v>28.0760055946648</v>
      </c>
      <c r="M33" s="12" t="n">
        <f aca="false">AVERAGE(M30:M32)</f>
        <v>28.0088010576656</v>
      </c>
      <c r="N33" s="12" t="n">
        <f aca="false">AVERAGE(N30:N32)</f>
        <v>28.4643487400911</v>
      </c>
      <c r="R33" s="0" t="s">
        <v>68</v>
      </c>
      <c r="S33" s="0" t="n">
        <v>27.7826650695153</v>
      </c>
      <c r="T33" s="0" t="n">
        <v>23.6594079773963</v>
      </c>
      <c r="U33" s="0" t="n">
        <f aca="false">S33-T33</f>
        <v>4.123257092119</v>
      </c>
      <c r="V33" s="0" t="n">
        <v>3.8907046129774</v>
      </c>
      <c r="W33" s="0" t="n">
        <f aca="false">U33-V33</f>
        <v>0.232552479141599</v>
      </c>
      <c r="X33" s="0" t="n">
        <f aca="false">2^W33</f>
        <v>1.17491181680162</v>
      </c>
      <c r="Y33" s="9" t="n">
        <f aca="false">2^-W33</f>
        <v>0.851127706522038</v>
      </c>
    </row>
    <row r="34" customFormat="false" ht="14.25" hidden="false" customHeight="false" outlineLevel="0" collapsed="false">
      <c r="A34" s="10" t="s">
        <v>29</v>
      </c>
      <c r="B34" s="10" t="s">
        <v>1</v>
      </c>
      <c r="C34" s="10" t="s">
        <v>2</v>
      </c>
      <c r="D34" s="10" t="s">
        <v>54</v>
      </c>
      <c r="E34" s="8" t="n">
        <v>26.2102121874443</v>
      </c>
      <c r="G34" s="11" t="s">
        <v>23</v>
      </c>
      <c r="H34" s="12" t="n">
        <f aca="false">STDEV(H30:H32)</f>
        <v>0.483581577737533</v>
      </c>
      <c r="I34" s="12" t="n">
        <f aca="false">STDEV(I30:I32)</f>
        <v>0.144185532799972</v>
      </c>
      <c r="J34" s="12" t="n">
        <f aca="false">STDEV(J30:J32)</f>
        <v>0.305360616297309</v>
      </c>
      <c r="K34" s="12" t="n">
        <f aca="false">STDEV(K30:K32)</f>
        <v>0.31229024704235</v>
      </c>
      <c r="L34" s="12" t="n">
        <f aca="false">STDEV(L30:L32)</f>
        <v>0.324842652183571</v>
      </c>
      <c r="M34" s="12" t="n">
        <f aca="false">STDEV(M30:M32)</f>
        <v>0.386067208141482</v>
      </c>
      <c r="N34" s="12" t="n">
        <f aca="false">STDEV(N30:N32)</f>
        <v>0.340672327656944</v>
      </c>
      <c r="Y34" s="9"/>
    </row>
    <row r="35" customFormat="false" ht="14.25" hidden="false" customHeight="false" outlineLevel="0" collapsed="false">
      <c r="A35" s="10" t="s">
        <v>31</v>
      </c>
      <c r="B35" s="10" t="s">
        <v>1</v>
      </c>
      <c r="C35" s="10" t="s">
        <v>2</v>
      </c>
      <c r="D35" s="10" t="s">
        <v>56</v>
      </c>
      <c r="E35" s="8" t="n">
        <v>26.5414964591938</v>
      </c>
      <c r="R35" s="0" t="s">
        <v>69</v>
      </c>
      <c r="S35" s="0" t="n">
        <v>24.5159281431697</v>
      </c>
      <c r="T35" s="0" t="n">
        <v>20.6252235301923</v>
      </c>
      <c r="U35" s="0" t="n">
        <f aca="false">S35-T35</f>
        <v>3.8907046129774</v>
      </c>
      <c r="V35" s="0" t="n">
        <v>3.8907046129774</v>
      </c>
      <c r="W35" s="0" t="n">
        <f aca="false">U35-V35</f>
        <v>0</v>
      </c>
      <c r="X35" s="0" t="n">
        <f aca="false">2^W35</f>
        <v>1</v>
      </c>
      <c r="Y35" s="9" t="n">
        <f aca="false">2^-W35</f>
        <v>1</v>
      </c>
    </row>
    <row r="36" customFormat="false" ht="14.25" hidden="false" customHeight="false" outlineLevel="0" collapsed="false">
      <c r="A36" s="10" t="s">
        <v>33</v>
      </c>
      <c r="B36" s="10" t="s">
        <v>1</v>
      </c>
      <c r="C36" s="10" t="s">
        <v>2</v>
      </c>
      <c r="D36" s="10" t="s">
        <v>56</v>
      </c>
      <c r="E36" s="8" t="n">
        <v>25.9617260668428</v>
      </c>
      <c r="R36" s="0" t="s">
        <v>70</v>
      </c>
      <c r="S36" s="0" t="n">
        <v>30.2576286196756</v>
      </c>
      <c r="T36" s="0" t="n">
        <v>26.4561170677647</v>
      </c>
      <c r="U36" s="0" t="n">
        <f aca="false">S36-T36</f>
        <v>3.8015115519109</v>
      </c>
      <c r="V36" s="0" t="n">
        <v>3.8907046129774</v>
      </c>
      <c r="W36" s="0" t="n">
        <f aca="false">U36-V36</f>
        <v>-0.0891930610665028</v>
      </c>
      <c r="X36" s="0" t="n">
        <f aca="false">2^W36</f>
        <v>0.940048397065319</v>
      </c>
      <c r="Y36" s="9" t="n">
        <f aca="false">2^-W36</f>
        <v>1.06377501745851</v>
      </c>
    </row>
    <row r="37" customFormat="false" ht="14.25" hidden="false" customHeight="false" outlineLevel="0" collapsed="false">
      <c r="A37" s="10" t="s">
        <v>34</v>
      </c>
      <c r="B37" s="10" t="s">
        <v>1</v>
      </c>
      <c r="C37" s="10" t="s">
        <v>2</v>
      </c>
      <c r="D37" s="10" t="s">
        <v>56</v>
      </c>
      <c r="E37" s="8" t="n">
        <v>26.0504264864864</v>
      </c>
      <c r="R37" s="0" t="s">
        <v>71</v>
      </c>
      <c r="S37" s="0" t="n">
        <v>30.4476770771366</v>
      </c>
      <c r="T37" s="0" t="n">
        <v>25.4020442524252</v>
      </c>
      <c r="U37" s="0" t="n">
        <f aca="false">S37-T37</f>
        <v>5.0456328247114</v>
      </c>
      <c r="V37" s="0" t="n">
        <v>3.8907046129774</v>
      </c>
      <c r="W37" s="0" t="n">
        <f aca="false">U37-V37</f>
        <v>1.154928211734</v>
      </c>
      <c r="X37" s="0" t="n">
        <f aca="false">2^W37</f>
        <v>2.22673243186402</v>
      </c>
      <c r="Y37" s="9" t="n">
        <f aca="false">2^-W37</f>
        <v>0.449088532456901</v>
      </c>
    </row>
    <row r="38" customFormat="false" ht="14.25" hidden="false" customHeight="false" outlineLevel="0" collapsed="false">
      <c r="A38" s="10" t="s">
        <v>36</v>
      </c>
      <c r="B38" s="10" t="s">
        <v>1</v>
      </c>
      <c r="C38" s="10" t="s">
        <v>2</v>
      </c>
      <c r="D38" s="10" t="s">
        <v>58</v>
      </c>
      <c r="E38" s="8" t="n">
        <v>27.7142884321494</v>
      </c>
      <c r="R38" s="0" t="s">
        <v>72</v>
      </c>
      <c r="S38" s="0" t="n">
        <v>27.0915622468629</v>
      </c>
      <c r="T38" s="0" t="n">
        <v>22.3206828746906</v>
      </c>
      <c r="U38" s="0" t="n">
        <f aca="false">S38-T38</f>
        <v>4.77087937217226</v>
      </c>
      <c r="V38" s="0" t="n">
        <v>3.8907046129774</v>
      </c>
      <c r="W38" s="0" t="n">
        <f aca="false">U38-V38</f>
        <v>0.880174759194862</v>
      </c>
      <c r="X38" s="0" t="n">
        <f aca="false">2^W38</f>
        <v>1.84059824648575</v>
      </c>
      <c r="Y38" s="9" t="n">
        <f aca="false">2^-W38</f>
        <v>0.543301615064178</v>
      </c>
    </row>
    <row r="39" customFormat="false" ht="14.25" hidden="false" customHeight="false" outlineLevel="0" collapsed="false">
      <c r="A39" s="10" t="s">
        <v>38</v>
      </c>
      <c r="B39" s="10" t="s">
        <v>1</v>
      </c>
      <c r="C39" s="10" t="s">
        <v>2</v>
      </c>
      <c r="D39" s="10" t="s">
        <v>58</v>
      </c>
      <c r="E39" s="8" t="n">
        <v>28.1708800527717</v>
      </c>
      <c r="R39" s="0" t="s">
        <v>73</v>
      </c>
      <c r="S39" s="0" t="n">
        <v>26.5351362266294</v>
      </c>
      <c r="T39" s="0" t="n">
        <v>21.7957238185643</v>
      </c>
      <c r="U39" s="0" t="n">
        <f aca="false">S39-T39</f>
        <v>4.73941240806513</v>
      </c>
      <c r="V39" s="0" t="n">
        <v>3.8907046129774</v>
      </c>
      <c r="W39" s="0" t="n">
        <f aca="false">U39-V39</f>
        <v>0.84870779508773</v>
      </c>
      <c r="X39" s="0" t="n">
        <f aca="false">2^W39</f>
        <v>1.80088716924648</v>
      </c>
      <c r="Y39" s="9" t="n">
        <f aca="false">2^-W39</f>
        <v>0.555281872777413</v>
      </c>
    </row>
    <row r="40" customFormat="false" ht="14.25" hidden="false" customHeight="false" outlineLevel="0" collapsed="false">
      <c r="A40" s="10" t="s">
        <v>40</v>
      </c>
      <c r="B40" s="10" t="s">
        <v>1</v>
      </c>
      <c r="C40" s="10" t="s">
        <v>2</v>
      </c>
      <c r="D40" s="10" t="s">
        <v>58</v>
      </c>
      <c r="E40" s="8" t="n">
        <v>28.3428482990733</v>
      </c>
      <c r="R40" s="0" t="s">
        <v>74</v>
      </c>
      <c r="S40" s="0" t="n">
        <v>28.3312380060011</v>
      </c>
      <c r="T40" s="0" t="n">
        <v>24.6532062269696</v>
      </c>
      <c r="U40" s="0" t="n">
        <f aca="false">S40-T40</f>
        <v>3.6780317790315</v>
      </c>
      <c r="V40" s="0" t="n">
        <v>3.8907046129774</v>
      </c>
      <c r="W40" s="0" t="n">
        <f aca="false">U40-V40</f>
        <v>-0.212672833945902</v>
      </c>
      <c r="X40" s="0" t="n">
        <f aca="false">2^W40</f>
        <v>0.862937014230588</v>
      </c>
      <c r="Y40" s="9" t="n">
        <f aca="false">2^-W40</f>
        <v>1.15883312861672</v>
      </c>
    </row>
    <row r="41" customFormat="false" ht="14.25" hidden="false" customHeight="false" outlineLevel="0" collapsed="false">
      <c r="A41" s="10" t="s">
        <v>42</v>
      </c>
      <c r="B41" s="10" t="s">
        <v>1</v>
      </c>
      <c r="C41" s="10" t="s">
        <v>2</v>
      </c>
      <c r="D41" s="10" t="s">
        <v>60</v>
      </c>
      <c r="E41" s="8" t="n">
        <v>28.2817917985362</v>
      </c>
      <c r="R41" s="13"/>
      <c r="Y41" s="9"/>
    </row>
    <row r="42" customFormat="false" ht="14.25" hidden="false" customHeight="false" outlineLevel="0" collapsed="false">
      <c r="A42" s="10" t="s">
        <v>44</v>
      </c>
      <c r="B42" s="10" t="s">
        <v>1</v>
      </c>
      <c r="C42" s="10" t="s">
        <v>2</v>
      </c>
      <c r="D42" s="10" t="s">
        <v>60</v>
      </c>
      <c r="E42" s="8" t="n">
        <v>29.2361838554988</v>
      </c>
      <c r="R42" s="0" t="s">
        <v>75</v>
      </c>
      <c r="S42" s="0" t="n">
        <v>24.5159281431697</v>
      </c>
      <c r="T42" s="0" t="n">
        <v>20.6252235301923</v>
      </c>
      <c r="U42" s="0" t="n">
        <f aca="false">S42-T42</f>
        <v>3.8907046129774</v>
      </c>
      <c r="V42" s="0" t="n">
        <v>3.8907046129774</v>
      </c>
      <c r="W42" s="0" t="n">
        <f aca="false">U42-V42</f>
        <v>0</v>
      </c>
      <c r="X42" s="0" t="n">
        <f aca="false">2^W42</f>
        <v>1</v>
      </c>
      <c r="Y42" s="9" t="n">
        <f aca="false">2^-W42</f>
        <v>1</v>
      </c>
    </row>
    <row r="43" customFormat="false" ht="14.25" hidden="false" customHeight="false" outlineLevel="0" collapsed="false">
      <c r="A43" s="10" t="s">
        <v>46</v>
      </c>
      <c r="B43" s="10" t="s">
        <v>1</v>
      </c>
      <c r="C43" s="10" t="s">
        <v>2</v>
      </c>
      <c r="D43" s="10" t="s">
        <v>60</v>
      </c>
      <c r="E43" s="8" t="n">
        <v>27.735810316795</v>
      </c>
      <c r="R43" s="0" t="s">
        <v>76</v>
      </c>
      <c r="S43" s="0" t="n">
        <v>26.0087567605295</v>
      </c>
      <c r="T43" s="0" t="n">
        <v>22.5044622328838</v>
      </c>
      <c r="U43" s="0" t="n">
        <f aca="false">S43-T43</f>
        <v>3.50429452764573</v>
      </c>
      <c r="V43" s="0" t="n">
        <v>3.8907046129774</v>
      </c>
      <c r="W43" s="0" t="n">
        <f aca="false">U43-V43</f>
        <v>-0.386410085331669</v>
      </c>
      <c r="X43" s="0" t="n">
        <f aca="false">2^W43</f>
        <v>0.765030894359355</v>
      </c>
      <c r="Y43" s="9" t="n">
        <f aca="false">2^-W43</f>
        <v>1.30713675404888</v>
      </c>
    </row>
    <row r="44" customFormat="false" ht="14.25" hidden="false" customHeight="false" outlineLevel="0" collapsed="false">
      <c r="A44" s="10" t="s">
        <v>48</v>
      </c>
      <c r="B44" s="10" t="s">
        <v>1</v>
      </c>
      <c r="C44" s="10" t="s">
        <v>2</v>
      </c>
      <c r="D44" s="10" t="s">
        <v>61</v>
      </c>
      <c r="E44" s="8" t="n">
        <v>28.8302895124868</v>
      </c>
      <c r="R44" s="0" t="s">
        <v>77</v>
      </c>
      <c r="S44" s="0" t="n">
        <v>27.762106829575</v>
      </c>
      <c r="T44" s="0" t="n">
        <v>23.3517185124926</v>
      </c>
      <c r="U44" s="0" t="n">
        <f aca="false">S44-T44</f>
        <v>4.41038831708237</v>
      </c>
      <c r="V44" s="0" t="n">
        <v>3.8907046129774</v>
      </c>
      <c r="W44" s="0" t="n">
        <f aca="false">U44-V44</f>
        <v>0.519683704104963</v>
      </c>
      <c r="X44" s="0" t="n">
        <f aca="false">2^W44</f>
        <v>1.43364090268929</v>
      </c>
      <c r="Y44" s="9" t="n">
        <f aca="false">2^-W44</f>
        <v>0.69752474146361</v>
      </c>
    </row>
    <row r="45" customFormat="false" ht="14.25" hidden="false" customHeight="false" outlineLevel="0" collapsed="false">
      <c r="A45" s="10" t="s">
        <v>49</v>
      </c>
      <c r="B45" s="10" t="s">
        <v>1</v>
      </c>
      <c r="C45" s="10" t="s">
        <v>2</v>
      </c>
      <c r="D45" s="10" t="s">
        <v>61</v>
      </c>
      <c r="E45" s="8" t="n">
        <v>28.406370946294</v>
      </c>
      <c r="R45" s="0" t="s">
        <v>78</v>
      </c>
      <c r="S45" s="0" t="n">
        <v>27.3584930987906</v>
      </c>
      <c r="T45" s="0" t="n">
        <v>23.1798910926936</v>
      </c>
      <c r="U45" s="0" t="n">
        <f aca="false">S45-T45</f>
        <v>4.17860200609703</v>
      </c>
      <c r="V45" s="0" t="n">
        <v>3.8907046129774</v>
      </c>
      <c r="W45" s="0" t="n">
        <f aca="false">U45-V45</f>
        <v>0.287897393119629</v>
      </c>
      <c r="X45" s="0" t="n">
        <f aca="false">2^W45</f>
        <v>1.22085968000225</v>
      </c>
      <c r="Y45" s="9" t="n">
        <f aca="false">2^-W45</f>
        <v>0.819094951188949</v>
      </c>
    </row>
    <row r="46" customFormat="false" ht="14.25" hidden="false" customHeight="false" outlineLevel="0" collapsed="false">
      <c r="A46" s="10" t="s">
        <v>51</v>
      </c>
      <c r="B46" s="10" t="s">
        <v>1</v>
      </c>
      <c r="C46" s="10" t="s">
        <v>2</v>
      </c>
      <c r="D46" s="10" t="s">
        <v>61</v>
      </c>
      <c r="E46" s="8" t="n">
        <v>28.1563857614926</v>
      </c>
      <c r="R46" s="0" t="s">
        <v>79</v>
      </c>
      <c r="S46" s="0" t="n">
        <v>27.4928286758535</v>
      </c>
      <c r="T46" s="0" t="n">
        <v>22.8787204975988</v>
      </c>
      <c r="U46" s="0" t="n">
        <f aca="false">S46-T46</f>
        <v>4.6141081782547</v>
      </c>
      <c r="V46" s="0" t="n">
        <v>3.8907046129774</v>
      </c>
      <c r="W46" s="0" t="n">
        <f aca="false">U46-V46</f>
        <v>0.723403565277302</v>
      </c>
      <c r="X46" s="0" t="n">
        <f aca="false">2^W46</f>
        <v>1.65107260719587</v>
      </c>
      <c r="Y46" s="9" t="n">
        <f aca="false">2^-W46</f>
        <v>0.605666883238025</v>
      </c>
    </row>
    <row r="47" customFormat="false" ht="14.25" hidden="false" customHeight="false" outlineLevel="0" collapsed="false">
      <c r="R47" s="0" t="s">
        <v>80</v>
      </c>
      <c r="S47" s="0" t="n">
        <v>28.6756572218869</v>
      </c>
      <c r="T47" s="0" t="n">
        <v>22.2915453415129</v>
      </c>
      <c r="U47" s="0" t="n">
        <f aca="false">S47-T47</f>
        <v>6.38411188037397</v>
      </c>
      <c r="V47" s="0" t="n">
        <v>3.8907046129774</v>
      </c>
      <c r="W47" s="0" t="n">
        <f aca="false">U47-V47</f>
        <v>2.49340726739656</v>
      </c>
      <c r="X47" s="0" t="n">
        <f aca="false">2^W47</f>
        <v>5.6310629048781</v>
      </c>
      <c r="Y47" s="9" t="n">
        <f aca="false">2^-W47</f>
        <v>0.177586366356113</v>
      </c>
    </row>
    <row r="48" customFormat="false" ht="14.25" hidden="false" customHeight="false" outlineLevel="0" collapsed="false">
      <c r="A48" s="10" t="s">
        <v>25</v>
      </c>
      <c r="B48" s="10" t="s">
        <v>1</v>
      </c>
      <c r="C48" s="10" t="s">
        <v>2</v>
      </c>
      <c r="D48" s="10" t="s">
        <v>81</v>
      </c>
      <c r="E48" s="8" t="n">
        <v>25.5881739123129</v>
      </c>
      <c r="G48" s="4" t="s">
        <v>82</v>
      </c>
      <c r="H48" s="4" t="s">
        <v>3</v>
      </c>
      <c r="I48" s="4" t="s">
        <v>5</v>
      </c>
      <c r="J48" s="4" t="s">
        <v>6</v>
      </c>
      <c r="K48" s="4" t="s">
        <v>7</v>
      </c>
      <c r="L48" s="4" t="s">
        <v>8</v>
      </c>
      <c r="M48" s="4" t="s">
        <v>9</v>
      </c>
      <c r="N48" s="4" t="s">
        <v>10</v>
      </c>
      <c r="R48" s="13"/>
      <c r="Y48" s="9"/>
    </row>
    <row r="49" customFormat="false" ht="14.25" hidden="false" customHeight="false" outlineLevel="0" collapsed="false">
      <c r="A49" s="10" t="s">
        <v>27</v>
      </c>
      <c r="B49" s="10" t="s">
        <v>1</v>
      </c>
      <c r="C49" s="10" t="s">
        <v>2</v>
      </c>
      <c r="D49" s="10" t="s">
        <v>81</v>
      </c>
      <c r="E49" s="8" t="n">
        <v>26.1145294534077</v>
      </c>
      <c r="G49" s="4"/>
      <c r="H49" s="8" t="n">
        <v>25.5881739123129</v>
      </c>
      <c r="I49" s="8" t="n">
        <v>24.7243203719089</v>
      </c>
      <c r="J49" s="8" t="n">
        <v>25.0168740074521</v>
      </c>
      <c r="K49" s="8" t="n">
        <v>24.3144752838565</v>
      </c>
      <c r="L49" s="8" t="n">
        <v>25.9634983841055</v>
      </c>
      <c r="M49" s="8" t="n">
        <v>28.1043902663402</v>
      </c>
      <c r="N49" s="8" t="n">
        <v>27.8633576053901</v>
      </c>
      <c r="R49" s="13" t="s">
        <v>83</v>
      </c>
      <c r="S49" s="0" t="n">
        <v>24.5159281431697</v>
      </c>
      <c r="T49" s="0" t="n">
        <v>20.6252235301923</v>
      </c>
      <c r="U49" s="0" t="n">
        <f aca="false">S49-T49</f>
        <v>3.8907046129774</v>
      </c>
      <c r="V49" s="0" t="n">
        <v>3.8907046129774</v>
      </c>
      <c r="W49" s="0" t="n">
        <f aca="false">U49-V49</f>
        <v>0</v>
      </c>
      <c r="X49" s="0" t="n">
        <f aca="false">2^W49</f>
        <v>1</v>
      </c>
      <c r="Y49" s="9" t="n">
        <f aca="false">2^-W49</f>
        <v>1</v>
      </c>
    </row>
    <row r="50" customFormat="false" ht="14.25" hidden="false" customHeight="false" outlineLevel="0" collapsed="false">
      <c r="A50" s="10" t="s">
        <v>29</v>
      </c>
      <c r="B50" s="10" t="s">
        <v>1</v>
      </c>
      <c r="C50" s="10" t="s">
        <v>2</v>
      </c>
      <c r="D50" s="10" t="s">
        <v>81</v>
      </c>
      <c r="E50" s="8" t="n">
        <v>26.148692675371</v>
      </c>
      <c r="G50" s="4"/>
      <c r="H50" s="8" t="n">
        <v>26.1145294534077</v>
      </c>
      <c r="I50" s="8" t="n">
        <v>24.785460952538</v>
      </c>
      <c r="J50" s="8"/>
      <c r="K50" s="8" t="n">
        <v>24.6397747529123</v>
      </c>
      <c r="L50" s="8" t="n">
        <v>26.4398813096229</v>
      </c>
      <c r="M50" s="8" t="n">
        <v>27.1724367667537</v>
      </c>
      <c r="N50" s="2" t="n">
        <v>27.8001477599596</v>
      </c>
      <c r="R50" s="13" t="s">
        <v>84</v>
      </c>
      <c r="S50" s="0" t="n">
        <v>25.110731664762</v>
      </c>
      <c r="T50" s="0" t="n">
        <v>22.3107196061365</v>
      </c>
      <c r="U50" s="0" t="n">
        <f aca="false">S50-T50</f>
        <v>2.80001205862547</v>
      </c>
      <c r="V50" s="0" t="n">
        <v>3.8907046129774</v>
      </c>
      <c r="W50" s="0" t="n">
        <f aca="false">U50-V50</f>
        <v>-1.09069255435194</v>
      </c>
      <c r="X50" s="0" t="n">
        <f aca="false">2^W50</f>
        <v>0.469535923489261</v>
      </c>
      <c r="Y50" s="9" t="n">
        <f aca="false">2^-W50</f>
        <v>2.1297624952074</v>
      </c>
    </row>
    <row r="51" customFormat="false" ht="14.25" hidden="false" customHeight="false" outlineLevel="0" collapsed="false">
      <c r="A51" s="10" t="s">
        <v>31</v>
      </c>
      <c r="B51" s="10" t="s">
        <v>1</v>
      </c>
      <c r="C51" s="10" t="s">
        <v>2</v>
      </c>
      <c r="D51" s="10" t="s">
        <v>85</v>
      </c>
      <c r="E51" s="8" t="n">
        <v>24.7243203719089</v>
      </c>
      <c r="G51" s="4"/>
      <c r="H51" s="8" t="n">
        <v>26.148692675371</v>
      </c>
      <c r="I51" s="8" t="n">
        <v>24.9335833001523</v>
      </c>
      <c r="J51" s="8" t="n">
        <v>25.2255796697445</v>
      </c>
      <c r="K51" s="8" t="n">
        <v>24.7603216092868</v>
      </c>
      <c r="L51" s="8" t="n">
        <v>26.0042689382115</v>
      </c>
      <c r="M51" s="8" t="n">
        <v>28.6482965833657</v>
      </c>
      <c r="N51" s="2" t="n">
        <v>27.7500002060907</v>
      </c>
      <c r="R51" s="13" t="s">
        <v>86</v>
      </c>
      <c r="S51" s="0" t="n">
        <v>26.0892798265436</v>
      </c>
      <c r="T51" s="0" t="n">
        <v>23.010405420453</v>
      </c>
      <c r="U51" s="0" t="n">
        <f aca="false">S51-T51</f>
        <v>3.07887440609057</v>
      </c>
      <c r="V51" s="0" t="n">
        <v>3.8907046129774</v>
      </c>
      <c r="W51" s="0" t="n">
        <f aca="false">U51-V51</f>
        <v>-0.811830206886832</v>
      </c>
      <c r="X51" s="0" t="n">
        <f aca="false">2^W51</f>
        <v>0.569658728723254</v>
      </c>
      <c r="Y51" s="9" t="n">
        <f aca="false">2^-W51</f>
        <v>1.75543698284277</v>
      </c>
    </row>
    <row r="52" customFormat="false" ht="14.25" hidden="false" customHeight="false" outlineLevel="0" collapsed="false">
      <c r="A52" s="10" t="s">
        <v>33</v>
      </c>
      <c r="B52" s="10" t="s">
        <v>1</v>
      </c>
      <c r="C52" s="10" t="s">
        <v>2</v>
      </c>
      <c r="D52" s="10" t="s">
        <v>85</v>
      </c>
      <c r="E52" s="8" t="n">
        <v>24.785460952538</v>
      </c>
      <c r="G52" s="11" t="s">
        <v>20</v>
      </c>
      <c r="H52" s="12" t="n">
        <f aca="false">AVERAGE(H49:H51)</f>
        <v>25.9504653470305</v>
      </c>
      <c r="I52" s="12" t="n">
        <f aca="false">AVERAGE(I49:I51)</f>
        <v>24.8144548748664</v>
      </c>
      <c r="J52" s="12" t="n">
        <f aca="false">AVERAGE(J49:J51)</f>
        <v>25.1212268385983</v>
      </c>
      <c r="K52" s="12" t="n">
        <f aca="false">AVERAGE(K49:K51)</f>
        <v>24.5715238820185</v>
      </c>
      <c r="L52" s="12" t="n">
        <f aca="false">AVERAGE(L49:L51)</f>
        <v>26.1358828773133</v>
      </c>
      <c r="M52" s="12" t="n">
        <f aca="false">AVERAGE(M49:M51)</f>
        <v>27.9750412054865</v>
      </c>
      <c r="N52" s="12" t="n">
        <f aca="false">AVERAGE(N49:N51)</f>
        <v>27.8045018571468</v>
      </c>
      <c r="R52" s="13" t="s">
        <v>87</v>
      </c>
      <c r="S52" s="0" t="n">
        <v>26.6922285753432</v>
      </c>
      <c r="T52" s="0" t="n">
        <v>24.9429348332187</v>
      </c>
      <c r="U52" s="0" t="n">
        <f aca="false">S52-T52</f>
        <v>1.74929374212446</v>
      </c>
      <c r="V52" s="0" t="n">
        <v>3.8907046129774</v>
      </c>
      <c r="W52" s="0" t="n">
        <f aca="false">U52-V52</f>
        <v>-2.14141087085294</v>
      </c>
      <c r="X52" s="0" t="n">
        <f aca="false">2^W52</f>
        <v>0.226658022201848</v>
      </c>
      <c r="Y52" s="9" t="n">
        <f aca="false">2^-W52</f>
        <v>4.41193296529104</v>
      </c>
    </row>
    <row r="53" customFormat="false" ht="14.25" hidden="false" customHeight="false" outlineLevel="0" collapsed="false">
      <c r="A53" s="10" t="s">
        <v>34</v>
      </c>
      <c r="B53" s="10" t="s">
        <v>1</v>
      </c>
      <c r="C53" s="10" t="s">
        <v>2</v>
      </c>
      <c r="D53" s="10" t="s">
        <v>85</v>
      </c>
      <c r="E53" s="8" t="n">
        <v>24.9335833001523</v>
      </c>
      <c r="G53" s="11" t="s">
        <v>23</v>
      </c>
      <c r="H53" s="12" t="n">
        <f aca="false">STDEV(H49:H51)</f>
        <v>0.31421822701118</v>
      </c>
      <c r="I53" s="12" t="n">
        <f aca="false">STDEV(I49:I51)</f>
        <v>0.107602179035741</v>
      </c>
      <c r="J53" s="12" t="n">
        <f aca="false">STDEV(J49:J51)</f>
        <v>0.147577189078987</v>
      </c>
      <c r="K53" s="12" t="n">
        <f aca="false">STDEV(K49:K51)</f>
        <v>0.230626044730954</v>
      </c>
      <c r="L53" s="12" t="n">
        <f aca="false">STDEV(L49:L51)</f>
        <v>0.264058411446311</v>
      </c>
      <c r="M53" s="12" t="n">
        <f aca="false">STDEV(M49:M51)</f>
        <v>0.746383905393393</v>
      </c>
      <c r="N53" s="12" t="n">
        <f aca="false">STDEV(N49:N51)</f>
        <v>0.0568039929557558</v>
      </c>
      <c r="R53" s="13" t="s">
        <v>88</v>
      </c>
      <c r="S53" s="0" t="n">
        <v>26.345264054246</v>
      </c>
      <c r="T53" s="0" t="n">
        <v>24.6198256614344</v>
      </c>
      <c r="U53" s="0" t="n">
        <f aca="false">S53-T53</f>
        <v>1.72543839281155</v>
      </c>
      <c r="V53" s="0" t="n">
        <v>3.8907046129774</v>
      </c>
      <c r="W53" s="0" t="n">
        <f aca="false">U53-V53</f>
        <v>-2.16526622016585</v>
      </c>
      <c r="X53" s="0" t="n">
        <f aca="false">2^W53</f>
        <v>0.222940986812878</v>
      </c>
      <c r="Y53" s="9" t="n">
        <f aca="false">2^-W53</f>
        <v>4.48549194249029</v>
      </c>
    </row>
    <row r="54" customFormat="false" ht="14.25" hidden="false" customHeight="false" outlineLevel="0" collapsed="false">
      <c r="A54" s="10" t="s">
        <v>36</v>
      </c>
      <c r="B54" s="10" t="s">
        <v>1</v>
      </c>
      <c r="C54" s="10" t="s">
        <v>2</v>
      </c>
      <c r="D54" s="10" t="s">
        <v>89</v>
      </c>
      <c r="E54" s="8" t="n">
        <v>25.0168740074521</v>
      </c>
      <c r="R54" s="0" t="s">
        <v>90</v>
      </c>
      <c r="S54" s="0" t="n">
        <v>28.9679008374279</v>
      </c>
      <c r="T54" s="0" t="n">
        <v>24.6630167940854</v>
      </c>
      <c r="U54" s="0" t="n">
        <f aca="false">S54-T54</f>
        <v>4.30488404334253</v>
      </c>
      <c r="V54" s="0" t="n">
        <v>3.8907046129774</v>
      </c>
      <c r="W54" s="0" t="n">
        <f aca="false">U54-V54</f>
        <v>0.414179430365131</v>
      </c>
      <c r="X54" s="0" t="n">
        <f aca="false">2^W54</f>
        <v>1.33254054505492</v>
      </c>
      <c r="Y54" s="9" t="n">
        <f aca="false">2^-W54</f>
        <v>0.75044620871839</v>
      </c>
    </row>
    <row r="55" customFormat="false" ht="14.25" hidden="false" customHeight="false" outlineLevel="0" collapsed="false">
      <c r="A55" s="10" t="s">
        <v>38</v>
      </c>
      <c r="B55" s="10" t="s">
        <v>1</v>
      </c>
      <c r="C55" s="10" t="s">
        <v>2</v>
      </c>
      <c r="D55" s="10" t="s">
        <v>89</v>
      </c>
      <c r="E55" s="8" t="n">
        <v>26.0361457167141</v>
      </c>
      <c r="Y55" s="9"/>
    </row>
    <row r="56" customFormat="false" ht="14.25" hidden="false" customHeight="false" outlineLevel="0" collapsed="false">
      <c r="A56" s="10" t="s">
        <v>40</v>
      </c>
      <c r="B56" s="10" t="s">
        <v>1</v>
      </c>
      <c r="C56" s="10" t="s">
        <v>2</v>
      </c>
      <c r="D56" s="10" t="s">
        <v>89</v>
      </c>
      <c r="E56" s="8" t="n">
        <v>25.2255796697445</v>
      </c>
      <c r="R56" s="0" t="s">
        <v>91</v>
      </c>
      <c r="S56" s="0" t="n">
        <v>24.5159281431697</v>
      </c>
      <c r="T56" s="0" t="n">
        <v>20.6252235301923</v>
      </c>
      <c r="U56" s="0" t="n">
        <f aca="false">S56-T56</f>
        <v>3.8907046129774</v>
      </c>
      <c r="V56" s="0" t="n">
        <v>3.8907046129774</v>
      </c>
      <c r="W56" s="0" t="n">
        <f aca="false">U56-V56</f>
        <v>0</v>
      </c>
      <c r="X56" s="0" t="n">
        <f aca="false">2^W56</f>
        <v>1</v>
      </c>
      <c r="Y56" s="9" t="n">
        <f aca="false">2^-W56</f>
        <v>1</v>
      </c>
    </row>
    <row r="57" customFormat="false" ht="14.25" hidden="false" customHeight="false" outlineLevel="0" collapsed="false">
      <c r="A57" s="10" t="s">
        <v>42</v>
      </c>
      <c r="B57" s="10" t="s">
        <v>1</v>
      </c>
      <c r="C57" s="10" t="s">
        <v>2</v>
      </c>
      <c r="D57" s="10" t="s">
        <v>92</v>
      </c>
      <c r="E57" s="8" t="n">
        <v>24.3144752838565</v>
      </c>
      <c r="R57" s="0" t="s">
        <v>93</v>
      </c>
      <c r="S57" s="0" t="n">
        <v>32.1266100815082</v>
      </c>
      <c r="T57" s="0" t="n">
        <v>21.419748272835</v>
      </c>
      <c r="U57" s="0" t="n">
        <f aca="false">S57-T57</f>
        <v>10.7068618086732</v>
      </c>
      <c r="V57" s="0" t="n">
        <v>3.8907046129774</v>
      </c>
      <c r="W57" s="0" t="n">
        <f aca="false">U57-V57</f>
        <v>6.81615719569577</v>
      </c>
      <c r="X57" s="0" t="n">
        <f aca="false">2^W57</f>
        <v>112.685431243985</v>
      </c>
      <c r="Y57" s="9" t="n">
        <f aca="false">2^-W57</f>
        <v>0.00887426164110617</v>
      </c>
    </row>
    <row r="58" customFormat="false" ht="14.25" hidden="false" customHeight="false" outlineLevel="0" collapsed="false">
      <c r="A58" s="10" t="s">
        <v>44</v>
      </c>
      <c r="B58" s="10" t="s">
        <v>1</v>
      </c>
      <c r="C58" s="10" t="s">
        <v>2</v>
      </c>
      <c r="D58" s="10" t="s">
        <v>92</v>
      </c>
      <c r="E58" s="8" t="n">
        <v>24.6397747529123</v>
      </c>
      <c r="R58" s="0" t="s">
        <v>94</v>
      </c>
      <c r="S58" s="0" t="n">
        <v>31.5505353094631</v>
      </c>
      <c r="T58" s="0" t="n">
        <v>21.5451064128237</v>
      </c>
      <c r="U58" s="0" t="n">
        <f aca="false">S58-T58</f>
        <v>10.0054288966394</v>
      </c>
      <c r="V58" s="0" t="n">
        <v>3.8907046129774</v>
      </c>
      <c r="W58" s="0" t="n">
        <f aca="false">U58-V58</f>
        <v>6.114724283662</v>
      </c>
      <c r="X58" s="0" t="n">
        <f aca="false">2^W58</f>
        <v>69.2971581294357</v>
      </c>
      <c r="Y58" s="9" t="n">
        <f aca="false">2^-W58</f>
        <v>0.0144306062036796</v>
      </c>
    </row>
    <row r="59" customFormat="false" ht="14.25" hidden="false" customHeight="false" outlineLevel="0" collapsed="false">
      <c r="A59" s="10" t="s">
        <v>46</v>
      </c>
      <c r="B59" s="10" t="s">
        <v>1</v>
      </c>
      <c r="C59" s="10" t="s">
        <v>2</v>
      </c>
      <c r="D59" s="10" t="s">
        <v>92</v>
      </c>
      <c r="E59" s="8" t="n">
        <v>24.7603216092868</v>
      </c>
      <c r="R59" s="0" t="s">
        <v>95</v>
      </c>
      <c r="S59" s="0" t="n">
        <v>27.3323159618923</v>
      </c>
      <c r="T59" s="0" t="n">
        <v>22.670734192725</v>
      </c>
      <c r="U59" s="0" t="n">
        <f aca="false">S59-T59</f>
        <v>4.66158176916727</v>
      </c>
      <c r="V59" s="0" t="n">
        <v>3.8907046129774</v>
      </c>
      <c r="W59" s="0" t="n">
        <f aca="false">U59-V59</f>
        <v>0.770877156189865</v>
      </c>
      <c r="X59" s="0" t="n">
        <f aca="false">2^W59</f>
        <v>1.706306899984</v>
      </c>
      <c r="Y59" s="9" t="n">
        <f aca="false">2^-W59</f>
        <v>0.586061042131035</v>
      </c>
    </row>
    <row r="60" customFormat="false" ht="14.25" hidden="false" customHeight="false" outlineLevel="0" collapsed="false">
      <c r="A60" s="10" t="s">
        <v>48</v>
      </c>
      <c r="B60" s="10" t="s">
        <v>1</v>
      </c>
      <c r="C60" s="10" t="s">
        <v>2</v>
      </c>
      <c r="D60" s="10" t="s">
        <v>96</v>
      </c>
      <c r="E60" s="8" t="n">
        <v>25.9634983841055</v>
      </c>
      <c r="R60" s="0" t="s">
        <v>97</v>
      </c>
      <c r="S60" s="0" t="n">
        <v>28.924641959869</v>
      </c>
      <c r="T60" s="0" t="n">
        <v>22.2027875455427</v>
      </c>
      <c r="U60" s="0" t="n">
        <f aca="false">S60-T60</f>
        <v>6.7218544143263</v>
      </c>
      <c r="V60" s="0" t="n">
        <v>3.8907046129774</v>
      </c>
      <c r="W60" s="0" t="n">
        <f aca="false">U60-V60</f>
        <v>2.8311498013489</v>
      </c>
      <c r="X60" s="0" t="n">
        <f aca="false">2^W60</f>
        <v>7.11641083806738</v>
      </c>
      <c r="Y60" s="9" t="n">
        <f aca="false">2^-W60</f>
        <v>0.1405202738789</v>
      </c>
    </row>
    <row r="61" customFormat="false" ht="14.25" hidden="false" customHeight="false" outlineLevel="0" collapsed="false">
      <c r="A61" s="10" t="s">
        <v>49</v>
      </c>
      <c r="B61" s="10" t="s">
        <v>1</v>
      </c>
      <c r="C61" s="10" t="s">
        <v>2</v>
      </c>
      <c r="D61" s="10" t="s">
        <v>96</v>
      </c>
      <c r="E61" s="8" t="n">
        <v>26.4398813096229</v>
      </c>
      <c r="R61" s="0" t="s">
        <v>98</v>
      </c>
      <c r="S61" s="0" t="n">
        <v>27.9312132998016</v>
      </c>
      <c r="T61" s="0" t="n">
        <v>23.057873230722</v>
      </c>
      <c r="U61" s="0" t="n">
        <f aca="false">S61-T61</f>
        <v>4.87334006907963</v>
      </c>
      <c r="V61" s="0" t="n">
        <v>3.8907046129774</v>
      </c>
      <c r="W61" s="0" t="n">
        <f aca="false">U61-V61</f>
        <v>0.98263545610223</v>
      </c>
      <c r="X61" s="0" t="n">
        <f aca="false">2^W61</f>
        <v>1.97607192097032</v>
      </c>
      <c r="Y61" s="9" t="n">
        <f aca="false">2^-W61</f>
        <v>0.506054455502291</v>
      </c>
    </row>
    <row r="62" customFormat="false" ht="14.25" hidden="false" customHeight="false" outlineLevel="0" collapsed="false">
      <c r="A62" s="10" t="s">
        <v>51</v>
      </c>
      <c r="B62" s="10" t="s">
        <v>1</v>
      </c>
      <c r="C62" s="10" t="s">
        <v>2</v>
      </c>
      <c r="D62" s="10" t="s">
        <v>96</v>
      </c>
      <c r="E62" s="8" t="n">
        <v>26.0042689382115</v>
      </c>
      <c r="Y62" s="9"/>
    </row>
    <row r="63" customFormat="false" ht="14.25" hidden="false" customHeight="false" outlineLevel="0" collapsed="false">
      <c r="A63" s="10" t="s">
        <v>53</v>
      </c>
      <c r="B63" s="10" t="s">
        <v>1</v>
      </c>
      <c r="C63" s="10" t="s">
        <v>2</v>
      </c>
      <c r="D63" s="10" t="s">
        <v>99</v>
      </c>
      <c r="E63" s="8" t="n">
        <v>28.1043902663402</v>
      </c>
    </row>
    <row r="64" customFormat="false" ht="14.25" hidden="false" customHeight="false" outlineLevel="0" collapsed="false">
      <c r="A64" s="10" t="s">
        <v>55</v>
      </c>
      <c r="B64" s="10" t="s">
        <v>1</v>
      </c>
      <c r="C64" s="10" t="s">
        <v>2</v>
      </c>
      <c r="D64" s="10" t="s">
        <v>99</v>
      </c>
      <c r="E64" s="8" t="n">
        <v>27.1724367667537</v>
      </c>
      <c r="Y64" s="9"/>
    </row>
    <row r="65" customFormat="false" ht="14.25" hidden="false" customHeight="false" outlineLevel="0" collapsed="false">
      <c r="A65" s="10" t="s">
        <v>57</v>
      </c>
      <c r="B65" s="10" t="s">
        <v>1</v>
      </c>
      <c r="C65" s="10" t="s">
        <v>2</v>
      </c>
      <c r="D65" s="10" t="s">
        <v>99</v>
      </c>
      <c r="E65" s="8" t="n">
        <v>28.6482965833657</v>
      </c>
      <c r="Y65" s="9"/>
    </row>
    <row r="66" customFormat="false" ht="14.25" hidden="false" customHeight="false" outlineLevel="0" collapsed="false">
      <c r="A66" s="10" t="s">
        <v>0</v>
      </c>
      <c r="B66" s="10" t="s">
        <v>1</v>
      </c>
      <c r="C66" s="10" t="s">
        <v>2</v>
      </c>
      <c r="D66" s="10" t="s">
        <v>100</v>
      </c>
      <c r="E66" s="8" t="n">
        <v>27.8633576053901</v>
      </c>
      <c r="Y66" s="9"/>
    </row>
    <row r="67" customFormat="false" ht="14.25" hidden="false" customHeight="false" outlineLevel="0" collapsed="false">
      <c r="A67" s="1" t="s">
        <v>13</v>
      </c>
      <c r="B67" s="1" t="s">
        <v>1</v>
      </c>
      <c r="C67" s="1" t="s">
        <v>2</v>
      </c>
      <c r="D67" s="1" t="s">
        <v>100</v>
      </c>
      <c r="E67" s="2" t="n">
        <v>27.8001477599596</v>
      </c>
      <c r="Y67" s="9"/>
    </row>
    <row r="68" customFormat="false" ht="14.25" hidden="false" customHeight="false" outlineLevel="0" collapsed="false">
      <c r="A68" s="1" t="s">
        <v>15</v>
      </c>
      <c r="B68" s="1" t="s">
        <v>1</v>
      </c>
      <c r="C68" s="1" t="s">
        <v>2</v>
      </c>
      <c r="D68" s="1" t="s">
        <v>100</v>
      </c>
      <c r="E68" s="2" t="n">
        <v>27.7500002060907</v>
      </c>
      <c r="Y68" s="9"/>
    </row>
    <row r="70" customFormat="false" ht="14.25" hidden="false" customHeight="false" outlineLevel="0" collapsed="false">
      <c r="A70" s="10" t="s">
        <v>17</v>
      </c>
      <c r="B70" s="10" t="s">
        <v>1</v>
      </c>
      <c r="C70" s="10" t="s">
        <v>2</v>
      </c>
      <c r="D70" s="10" t="s">
        <v>76</v>
      </c>
      <c r="E70" s="8" t="n">
        <v>25.9065422803324</v>
      </c>
      <c r="G70" s="4" t="s">
        <v>101</v>
      </c>
      <c r="H70" s="4" t="s">
        <v>102</v>
      </c>
      <c r="I70" s="4" t="s">
        <v>103</v>
      </c>
      <c r="J70" s="4" t="s">
        <v>104</v>
      </c>
      <c r="K70" s="4" t="s">
        <v>105</v>
      </c>
      <c r="L70" s="4" t="s">
        <v>11</v>
      </c>
      <c r="M70" s="4" t="s">
        <v>12</v>
      </c>
    </row>
    <row r="71" customFormat="false" ht="14.25" hidden="false" customHeight="false" outlineLevel="0" collapsed="false">
      <c r="A71" s="10" t="s">
        <v>19</v>
      </c>
      <c r="B71" s="10" t="s">
        <v>1</v>
      </c>
      <c r="C71" s="10" t="s">
        <v>2</v>
      </c>
      <c r="D71" s="10" t="s">
        <v>76</v>
      </c>
      <c r="E71" s="8" t="n">
        <v>25.6206678259006</v>
      </c>
      <c r="G71" s="4"/>
      <c r="H71" s="2" t="n">
        <v>24.8578719560448</v>
      </c>
      <c r="I71" s="8" t="n">
        <v>25.9065422803324</v>
      </c>
      <c r="J71" s="8" t="n">
        <v>28.160856159862</v>
      </c>
      <c r="K71" s="8" t="n">
        <v>27.745930856941</v>
      </c>
      <c r="L71" s="8" t="n">
        <v>27.7773893935923</v>
      </c>
      <c r="M71" s="8" t="n">
        <v>28.4129688724911</v>
      </c>
    </row>
    <row r="72" customFormat="false" ht="14.25" hidden="false" customHeight="false" outlineLevel="0" collapsed="false">
      <c r="A72" s="10" t="s">
        <v>22</v>
      </c>
      <c r="B72" s="10" t="s">
        <v>1</v>
      </c>
      <c r="C72" s="10" t="s">
        <v>2</v>
      </c>
      <c r="D72" s="10" t="s">
        <v>76</v>
      </c>
      <c r="E72" s="8" t="n">
        <v>26.4990601753556</v>
      </c>
      <c r="G72" s="4"/>
      <c r="H72" s="2" t="n">
        <v>24.1739843302946</v>
      </c>
      <c r="I72" s="8" t="n">
        <v>25.6206678259006</v>
      </c>
      <c r="J72" s="8" t="n">
        <v>27.7337722975154</v>
      </c>
      <c r="K72" s="8" t="n">
        <v>27.1006918396852</v>
      </c>
      <c r="L72" s="8" t="n">
        <v>27.3172883050639</v>
      </c>
      <c r="M72" s="8" t="n">
        <v>28.8837074930127</v>
      </c>
    </row>
    <row r="73" customFormat="false" ht="14.25" hidden="false" customHeight="false" outlineLevel="0" collapsed="false">
      <c r="A73" s="10" t="s">
        <v>25</v>
      </c>
      <c r="B73" s="10" t="s">
        <v>1</v>
      </c>
      <c r="C73" s="10" t="s">
        <v>2</v>
      </c>
      <c r="D73" s="10" t="s">
        <v>77</v>
      </c>
      <c r="E73" s="8" t="n">
        <v>28.160856159862</v>
      </c>
      <c r="G73" s="4"/>
      <c r="H73" s="2"/>
      <c r="I73" s="8" t="n">
        <v>26.4990601753556</v>
      </c>
      <c r="J73" s="8" t="n">
        <v>27.3916920313475</v>
      </c>
      <c r="K73" s="8" t="n">
        <v>27.2288565997457</v>
      </c>
      <c r="L73" s="8" t="n">
        <v>27.3838083289043</v>
      </c>
      <c r="M73" s="8" t="n">
        <v>28.7302953001568</v>
      </c>
    </row>
    <row r="74" customFormat="false" ht="14.25" hidden="false" customHeight="false" outlineLevel="0" collapsed="false">
      <c r="A74" s="10" t="s">
        <v>27</v>
      </c>
      <c r="B74" s="10" t="s">
        <v>1</v>
      </c>
      <c r="C74" s="10" t="s">
        <v>2</v>
      </c>
      <c r="D74" s="10" t="s">
        <v>77</v>
      </c>
      <c r="E74" s="8" t="n">
        <v>27.7337722975154</v>
      </c>
      <c r="G74" s="11" t="s">
        <v>20</v>
      </c>
      <c r="H74" s="12" t="n">
        <f aca="false">AVERAGE(H71:H73)</f>
        <v>24.5159281431697</v>
      </c>
      <c r="I74" s="12" t="n">
        <f aca="false">AVERAGE(I71:I73)</f>
        <v>26.0087567605295</v>
      </c>
      <c r="J74" s="12" t="n">
        <f aca="false">AVERAGE(J71:J73)</f>
        <v>27.762106829575</v>
      </c>
      <c r="K74" s="12" t="n">
        <f aca="false">AVERAGE(K71:K73)</f>
        <v>27.3584930987906</v>
      </c>
      <c r="L74" s="12" t="n">
        <f aca="false">AVERAGE(L71:L73)</f>
        <v>27.4928286758535</v>
      </c>
      <c r="M74" s="12" t="n">
        <f aca="false">AVERAGE(M71:M73)</f>
        <v>28.6756572218869</v>
      </c>
    </row>
    <row r="75" customFormat="false" ht="14.25" hidden="false" customHeight="false" outlineLevel="0" collapsed="false">
      <c r="A75" s="10" t="s">
        <v>29</v>
      </c>
      <c r="B75" s="10" t="s">
        <v>1</v>
      </c>
      <c r="C75" s="10" t="s">
        <v>2</v>
      </c>
      <c r="D75" s="10" t="s">
        <v>77</v>
      </c>
      <c r="E75" s="8" t="n">
        <v>27.3916920313475</v>
      </c>
      <c r="G75" s="11" t="s">
        <v>23</v>
      </c>
      <c r="H75" s="12" t="n">
        <f aca="false">STDEV(H71:H73)</f>
        <v>0.483581577737533</v>
      </c>
      <c r="I75" s="12" t="n">
        <f aca="false">STDEV(I71:I73)</f>
        <v>0.448028045848411</v>
      </c>
      <c r="J75" s="12" t="n">
        <f aca="false">STDEV(J71:J73)</f>
        <v>0.385364111495406</v>
      </c>
      <c r="K75" s="12" t="n">
        <f aca="false">STDEV(K71:K73)</f>
        <v>0.341595614375797</v>
      </c>
      <c r="L75" s="12" t="n">
        <f aca="false">STDEV(L71:L73)</f>
        <v>0.248671128104868</v>
      </c>
      <c r="M75" s="12" t="n">
        <f aca="false">STDEV(M71:M73)</f>
        <v>0.240078532797955</v>
      </c>
    </row>
    <row r="76" customFormat="false" ht="14.25" hidden="false" customHeight="false" outlineLevel="0" collapsed="false">
      <c r="A76" s="10" t="s">
        <v>31</v>
      </c>
      <c r="B76" s="10" t="s">
        <v>1</v>
      </c>
      <c r="C76" s="10" t="s">
        <v>2</v>
      </c>
      <c r="D76" s="10" t="s">
        <v>78</v>
      </c>
      <c r="E76" s="8" t="n">
        <v>27.745930856941</v>
      </c>
    </row>
    <row r="77" customFormat="false" ht="14.25" hidden="false" customHeight="false" outlineLevel="0" collapsed="false">
      <c r="A77" s="10" t="s">
        <v>33</v>
      </c>
      <c r="B77" s="10" t="s">
        <v>1</v>
      </c>
      <c r="C77" s="10" t="s">
        <v>2</v>
      </c>
      <c r="D77" s="10" t="s">
        <v>78</v>
      </c>
      <c r="E77" s="8" t="n">
        <v>27.1006918396852</v>
      </c>
    </row>
    <row r="78" customFormat="false" ht="14.25" hidden="false" customHeight="false" outlineLevel="0" collapsed="false">
      <c r="A78" s="10" t="s">
        <v>34</v>
      </c>
      <c r="B78" s="10" t="s">
        <v>1</v>
      </c>
      <c r="C78" s="10" t="s">
        <v>2</v>
      </c>
      <c r="D78" s="10" t="s">
        <v>78</v>
      </c>
      <c r="E78" s="8" t="n">
        <v>27.2288565997457</v>
      </c>
    </row>
    <row r="79" customFormat="false" ht="14.25" hidden="false" customHeight="false" outlineLevel="0" collapsed="false">
      <c r="A79" s="10" t="s">
        <v>36</v>
      </c>
      <c r="B79" s="10" t="s">
        <v>1</v>
      </c>
      <c r="C79" s="10" t="s">
        <v>2</v>
      </c>
      <c r="D79" s="10" t="s">
        <v>79</v>
      </c>
      <c r="E79" s="8" t="n">
        <v>27.7773893935923</v>
      </c>
    </row>
    <row r="80" customFormat="false" ht="14.25" hidden="false" customHeight="false" outlineLevel="0" collapsed="false">
      <c r="A80" s="10" t="s">
        <v>38</v>
      </c>
      <c r="B80" s="10" t="s">
        <v>1</v>
      </c>
      <c r="C80" s="10" t="s">
        <v>2</v>
      </c>
      <c r="D80" s="10" t="s">
        <v>79</v>
      </c>
      <c r="E80" s="8" t="n">
        <v>27.3172883050639</v>
      </c>
    </row>
    <row r="81" customFormat="false" ht="14.25" hidden="false" customHeight="false" outlineLevel="0" collapsed="false">
      <c r="A81" s="10" t="s">
        <v>40</v>
      </c>
      <c r="B81" s="10" t="s">
        <v>1</v>
      </c>
      <c r="C81" s="10" t="s">
        <v>2</v>
      </c>
      <c r="D81" s="10" t="s">
        <v>79</v>
      </c>
      <c r="E81" s="8" t="n">
        <v>27.3838083289043</v>
      </c>
    </row>
    <row r="82" customFormat="false" ht="14.25" hidden="false" customHeight="false" outlineLevel="0" collapsed="false">
      <c r="A82" s="10" t="s">
        <v>42</v>
      </c>
      <c r="B82" s="10" t="s">
        <v>1</v>
      </c>
      <c r="C82" s="10" t="s">
        <v>2</v>
      </c>
      <c r="D82" s="10" t="s">
        <v>80</v>
      </c>
      <c r="E82" s="8" t="n">
        <v>28.4129688724911</v>
      </c>
    </row>
    <row r="83" customFormat="false" ht="14.25" hidden="false" customHeight="false" outlineLevel="0" collapsed="false">
      <c r="A83" s="10" t="s">
        <v>44</v>
      </c>
      <c r="B83" s="10" t="s">
        <v>1</v>
      </c>
      <c r="C83" s="10" t="s">
        <v>2</v>
      </c>
      <c r="D83" s="10" t="s">
        <v>80</v>
      </c>
      <c r="E83" s="8" t="n">
        <v>28.8837074930127</v>
      </c>
    </row>
    <row r="84" customFormat="false" ht="14.25" hidden="false" customHeight="false" outlineLevel="0" collapsed="false">
      <c r="A84" s="10" t="s">
        <v>46</v>
      </c>
      <c r="B84" s="10" t="s">
        <v>1</v>
      </c>
      <c r="C84" s="10" t="s">
        <v>2</v>
      </c>
      <c r="D84" s="10" t="s">
        <v>80</v>
      </c>
      <c r="E84" s="8" t="n">
        <v>28.7302953001568</v>
      </c>
    </row>
    <row r="86" customFormat="false" ht="14.25" hidden="false" customHeight="false" outlineLevel="0" collapsed="false">
      <c r="A86" s="10" t="s">
        <v>48</v>
      </c>
      <c r="B86" s="10" t="s">
        <v>1</v>
      </c>
      <c r="C86" s="10" t="s">
        <v>2</v>
      </c>
      <c r="D86" s="10" t="s">
        <v>84</v>
      </c>
      <c r="E86" s="8" t="n">
        <v>24.6858243889371</v>
      </c>
      <c r="G86" s="14" t="s">
        <v>106</v>
      </c>
      <c r="H86" s="10" t="s">
        <v>102</v>
      </c>
      <c r="I86" s="10" t="s">
        <v>103</v>
      </c>
      <c r="J86" s="10" t="s">
        <v>104</v>
      </c>
      <c r="K86" s="10" t="s">
        <v>105</v>
      </c>
      <c r="L86" s="8" t="s">
        <v>11</v>
      </c>
      <c r="M86" s="8" t="s">
        <v>12</v>
      </c>
    </row>
    <row r="87" customFormat="false" ht="14.25" hidden="false" customHeight="false" outlineLevel="0" collapsed="false">
      <c r="A87" s="10" t="s">
        <v>49</v>
      </c>
      <c r="B87" s="10" t="s">
        <v>1</v>
      </c>
      <c r="C87" s="10" t="s">
        <v>2</v>
      </c>
      <c r="D87" s="10" t="s">
        <v>84</v>
      </c>
      <c r="E87" s="8" t="n">
        <v>25.4229354765334</v>
      </c>
      <c r="G87" s="10"/>
      <c r="H87" s="2" t="n">
        <v>24.8578719560448</v>
      </c>
      <c r="I87" s="8" t="n">
        <v>24.6858243889371</v>
      </c>
      <c r="J87" s="8" t="n">
        <v>26.0282004231408</v>
      </c>
      <c r="K87" s="2" t="n">
        <v>26.9435508748577</v>
      </c>
      <c r="L87" s="8"/>
      <c r="M87" s="8" t="n">
        <v>28.6697953539088</v>
      </c>
    </row>
    <row r="88" customFormat="false" ht="14.25" hidden="false" customHeight="false" outlineLevel="0" collapsed="false">
      <c r="A88" s="10" t="s">
        <v>51</v>
      </c>
      <c r="B88" s="10" t="s">
        <v>1</v>
      </c>
      <c r="C88" s="10" t="s">
        <v>2</v>
      </c>
      <c r="D88" s="10" t="s">
        <v>84</v>
      </c>
      <c r="E88" s="8" t="n">
        <v>25.2234351288154</v>
      </c>
      <c r="G88" s="10"/>
      <c r="H88" s="2" t="n">
        <v>24.1739843302946</v>
      </c>
      <c r="I88" s="8" t="n">
        <v>25.4229354765334</v>
      </c>
      <c r="J88" s="8" t="n">
        <v>25.7451407665978</v>
      </c>
      <c r="K88" s="8" t="n">
        <v>26.967303589636</v>
      </c>
      <c r="L88" s="8" t="n">
        <v>26.4780192667059</v>
      </c>
      <c r="M88" s="8" t="n">
        <v>29.1121807918138</v>
      </c>
    </row>
    <row r="89" customFormat="false" ht="14.25" hidden="false" customHeight="false" outlineLevel="0" collapsed="false">
      <c r="A89" s="10" t="s">
        <v>53</v>
      </c>
      <c r="B89" s="10" t="s">
        <v>1</v>
      </c>
      <c r="C89" s="10" t="s">
        <v>2</v>
      </c>
      <c r="D89" s="10" t="s">
        <v>86</v>
      </c>
      <c r="E89" s="8" t="n">
        <v>26.0282004231408</v>
      </c>
      <c r="G89" s="10"/>
      <c r="H89" s="2"/>
      <c r="I89" s="8" t="n">
        <v>25.2234351288154</v>
      </c>
      <c r="J89" s="8" t="n">
        <v>26.4944982898921</v>
      </c>
      <c r="K89" s="8" t="n">
        <v>26.1658312615358</v>
      </c>
      <c r="L89" s="8" t="n">
        <v>26.212508841786</v>
      </c>
      <c r="M89" s="8" t="n">
        <v>29.1217263665612</v>
      </c>
    </row>
    <row r="90" customFormat="false" ht="14.25" hidden="false" customHeight="false" outlineLevel="0" collapsed="false">
      <c r="A90" s="10" t="s">
        <v>55</v>
      </c>
      <c r="B90" s="10" t="s">
        <v>1</v>
      </c>
      <c r="C90" s="10" t="s">
        <v>2</v>
      </c>
      <c r="D90" s="10" t="s">
        <v>86</v>
      </c>
      <c r="E90" s="8" t="n">
        <v>25.7451407665978</v>
      </c>
      <c r="G90" s="11" t="s">
        <v>20</v>
      </c>
      <c r="H90" s="0" t="n">
        <f aca="false">AVERAGE(H87:H89)</f>
        <v>24.5159281431697</v>
      </c>
      <c r="I90" s="0" t="n">
        <f aca="false">AVERAGE(I87:I89)</f>
        <v>25.110731664762</v>
      </c>
      <c r="J90" s="0" t="n">
        <f aca="false">AVERAGE(J87:J89)</f>
        <v>26.0892798265436</v>
      </c>
      <c r="K90" s="0" t="n">
        <f aca="false">AVERAGE(K87:K89)</f>
        <v>26.6922285753432</v>
      </c>
      <c r="L90" s="0" t="n">
        <f aca="false">AVERAGE(L87:L89)</f>
        <v>26.345264054246</v>
      </c>
      <c r="M90" s="0" t="n">
        <f aca="false">AVERAGE(M87:M89)</f>
        <v>28.9679008374279</v>
      </c>
    </row>
    <row r="91" customFormat="false" ht="14.25" hidden="false" customHeight="false" outlineLevel="0" collapsed="false">
      <c r="A91" s="10" t="s">
        <v>57</v>
      </c>
      <c r="B91" s="10" t="s">
        <v>1</v>
      </c>
      <c r="C91" s="10" t="s">
        <v>2</v>
      </c>
      <c r="D91" s="10" t="s">
        <v>86</v>
      </c>
      <c r="E91" s="8" t="n">
        <v>26.4944982898921</v>
      </c>
      <c r="G91" s="11" t="s">
        <v>23</v>
      </c>
      <c r="H91" s="0" t="n">
        <f aca="false">STDEV(H87:H89)</f>
        <v>0.483581577737533</v>
      </c>
      <c r="I91" s="0" t="n">
        <f aca="false">STDEV(I87:I89)</f>
        <v>0.381260727024936</v>
      </c>
      <c r="J91" s="0" t="n">
        <f aca="false">STDEV(J87:J89)</f>
        <v>0.378394231681021</v>
      </c>
      <c r="K91" s="0" t="n">
        <f aca="false">STDEV(K87:K89)</f>
        <v>0.456028120681766</v>
      </c>
      <c r="L91" s="0" t="n">
        <f aca="false">STDEV(L87:L89)</f>
        <v>0.187744221936582</v>
      </c>
      <c r="M91" s="0" t="n">
        <f aca="false">STDEV(M87:M89)</f>
        <v>0.258211035739077</v>
      </c>
    </row>
    <row r="92" customFormat="false" ht="14.25" hidden="false" customHeight="false" outlineLevel="0" collapsed="false">
      <c r="A92" s="1" t="s">
        <v>0</v>
      </c>
      <c r="B92" s="1" t="s">
        <v>1</v>
      </c>
      <c r="C92" s="1" t="s">
        <v>2</v>
      </c>
      <c r="D92" s="1" t="s">
        <v>107</v>
      </c>
      <c r="E92" s="2" t="n">
        <v>26.9435508748577</v>
      </c>
    </row>
    <row r="93" customFormat="false" ht="14.25" hidden="false" customHeight="false" outlineLevel="0" collapsed="false">
      <c r="A93" s="10" t="s">
        <v>13</v>
      </c>
      <c r="B93" s="10" t="s">
        <v>1</v>
      </c>
      <c r="C93" s="10" t="s">
        <v>2</v>
      </c>
      <c r="D93" s="10" t="s">
        <v>107</v>
      </c>
      <c r="E93" s="8" t="n">
        <v>26.967303589636</v>
      </c>
    </row>
    <row r="94" customFormat="false" ht="14.25" hidden="false" customHeight="false" outlineLevel="0" collapsed="false">
      <c r="A94" s="10" t="s">
        <v>15</v>
      </c>
      <c r="B94" s="10" t="s">
        <v>1</v>
      </c>
      <c r="C94" s="10" t="s">
        <v>2</v>
      </c>
      <c r="D94" s="10" t="s">
        <v>107</v>
      </c>
      <c r="E94" s="8" t="n">
        <v>26.1658312615358</v>
      </c>
    </row>
    <row r="95" customFormat="false" ht="14.25" hidden="false" customHeight="false" outlineLevel="0" collapsed="false">
      <c r="A95" s="10" t="s">
        <v>17</v>
      </c>
      <c r="B95" s="10" t="s">
        <v>1</v>
      </c>
      <c r="C95" s="10" t="s">
        <v>2</v>
      </c>
      <c r="D95" s="10" t="s">
        <v>108</v>
      </c>
      <c r="E95" s="8" t="n">
        <v>27.4195598220561</v>
      </c>
    </row>
    <row r="96" customFormat="false" ht="14.25" hidden="false" customHeight="false" outlineLevel="0" collapsed="false">
      <c r="A96" s="10" t="s">
        <v>19</v>
      </c>
      <c r="B96" s="10" t="s">
        <v>1</v>
      </c>
      <c r="C96" s="10" t="s">
        <v>2</v>
      </c>
      <c r="D96" s="10" t="s">
        <v>108</v>
      </c>
      <c r="E96" s="8" t="n">
        <v>26.4780192667059</v>
      </c>
    </row>
    <row r="97" customFormat="false" ht="14.25" hidden="false" customHeight="false" outlineLevel="0" collapsed="false">
      <c r="A97" s="10" t="s">
        <v>22</v>
      </c>
      <c r="B97" s="10" t="s">
        <v>1</v>
      </c>
      <c r="C97" s="10" t="s">
        <v>2</v>
      </c>
      <c r="D97" s="10" t="s">
        <v>108</v>
      </c>
      <c r="E97" s="8" t="n">
        <v>26.212508841786</v>
      </c>
    </row>
    <row r="98" customFormat="false" ht="14.25" hidden="false" customHeight="false" outlineLevel="0" collapsed="false">
      <c r="A98" s="10" t="s">
        <v>25</v>
      </c>
      <c r="B98" s="10" t="s">
        <v>1</v>
      </c>
      <c r="C98" s="10" t="s">
        <v>2</v>
      </c>
      <c r="D98" s="10" t="s">
        <v>109</v>
      </c>
      <c r="E98" s="8" t="n">
        <v>28.6697953539088</v>
      </c>
    </row>
    <row r="99" customFormat="false" ht="14.25" hidden="false" customHeight="false" outlineLevel="0" collapsed="false">
      <c r="A99" s="10" t="s">
        <v>27</v>
      </c>
      <c r="B99" s="10" t="s">
        <v>1</v>
      </c>
      <c r="C99" s="10" t="s">
        <v>2</v>
      </c>
      <c r="D99" s="10" t="s">
        <v>109</v>
      </c>
      <c r="E99" s="8" t="n">
        <v>29.1121807918138</v>
      </c>
    </row>
    <row r="100" customFormat="false" ht="14.25" hidden="false" customHeight="false" outlineLevel="0" collapsed="false">
      <c r="A100" s="10" t="s">
        <v>29</v>
      </c>
      <c r="B100" s="10" t="s">
        <v>1</v>
      </c>
      <c r="C100" s="10" t="s">
        <v>2</v>
      </c>
      <c r="D100" s="10" t="s">
        <v>109</v>
      </c>
      <c r="E100" s="8" t="n">
        <v>29.1217263665612</v>
      </c>
      <c r="G100" s="14" t="s">
        <v>110</v>
      </c>
      <c r="H100" s="10" t="s">
        <v>102</v>
      </c>
      <c r="I100" s="10" t="s">
        <v>103</v>
      </c>
      <c r="J100" s="10" t="s">
        <v>104</v>
      </c>
      <c r="K100" s="10" t="s">
        <v>105</v>
      </c>
      <c r="L100" s="8" t="s">
        <v>11</v>
      </c>
      <c r="M100" s="8" t="s">
        <v>12</v>
      </c>
    </row>
    <row r="101" customFormat="false" ht="14.25" hidden="false" customHeight="false" outlineLevel="0" collapsed="false">
      <c r="G101" s="10"/>
      <c r="H101" s="2" t="n">
        <v>24.8578719560448</v>
      </c>
      <c r="I101" s="8" t="n">
        <v>29.2764307236594</v>
      </c>
      <c r="J101" s="8"/>
      <c r="K101" s="8" t="n">
        <v>28.9889254726036</v>
      </c>
      <c r="L101" s="8"/>
      <c r="M101" s="8" t="n">
        <v>27.5632568090002</v>
      </c>
    </row>
    <row r="102" customFormat="false" ht="14.25" hidden="false" customHeight="false" outlineLevel="0" collapsed="false">
      <c r="A102" s="10" t="s">
        <v>31</v>
      </c>
      <c r="B102" s="10" t="s">
        <v>1</v>
      </c>
      <c r="C102" s="10" t="s">
        <v>2</v>
      </c>
      <c r="D102" s="14" t="s">
        <v>111</v>
      </c>
      <c r="E102" s="8" t="n">
        <v>29.2764307236594</v>
      </c>
      <c r="G102" s="10"/>
      <c r="H102" s="2" t="n">
        <v>24.1739843302946</v>
      </c>
      <c r="I102" s="8" t="n">
        <v>29.7425026238798</v>
      </c>
      <c r="J102" s="8" t="n">
        <v>31.0722679315635</v>
      </c>
      <c r="K102" s="8" t="n">
        <v>28.229074279973</v>
      </c>
      <c r="L102" s="8" t="n">
        <v>28.2333590720433</v>
      </c>
      <c r="M102" s="8" t="n">
        <v>28.0020733300304</v>
      </c>
    </row>
    <row r="103" customFormat="false" ht="14.25" hidden="false" customHeight="false" outlineLevel="0" collapsed="false">
      <c r="A103" s="10" t="s">
        <v>33</v>
      </c>
      <c r="B103" s="10" t="s">
        <v>1</v>
      </c>
      <c r="C103" s="10" t="s">
        <v>2</v>
      </c>
      <c r="D103" s="10" t="s">
        <v>64</v>
      </c>
      <c r="E103" s="8" t="n">
        <v>29.7425026238798</v>
      </c>
      <c r="G103" s="10"/>
      <c r="H103" s="2"/>
      <c r="I103" s="8" t="n">
        <v>29.6427015739494</v>
      </c>
      <c r="J103" s="8" t="n">
        <v>31.4974843844144</v>
      </c>
      <c r="K103" s="8" t="n">
        <v>28.472427810096</v>
      </c>
      <c r="L103" s="8" t="n">
        <v>28.8973682460354</v>
      </c>
      <c r="M103" s="15"/>
    </row>
    <row r="104" customFormat="false" ht="14.25" hidden="false" customHeight="false" outlineLevel="0" collapsed="false">
      <c r="A104" s="10" t="s">
        <v>34</v>
      </c>
      <c r="B104" s="10" t="s">
        <v>1</v>
      </c>
      <c r="C104" s="10" t="s">
        <v>2</v>
      </c>
      <c r="D104" s="10" t="s">
        <v>64</v>
      </c>
      <c r="E104" s="8" t="n">
        <v>29.6427015739494</v>
      </c>
      <c r="G104" s="11" t="s">
        <v>20</v>
      </c>
      <c r="H104" s="12" t="n">
        <f aca="false">AVERAGE(H101:H103)</f>
        <v>24.5159281431697</v>
      </c>
      <c r="I104" s="12" t="n">
        <v>25.5159281431697</v>
      </c>
      <c r="J104" s="12" t="n">
        <v>26.5159281431697</v>
      </c>
      <c r="K104" s="12" t="n">
        <v>27.5159281431697</v>
      </c>
      <c r="L104" s="12" t="n">
        <v>28.5159281431697</v>
      </c>
      <c r="M104" s="12" t="n">
        <v>29.5159281431697</v>
      </c>
    </row>
    <row r="105" customFormat="false" ht="14.25" hidden="false" customHeight="false" outlineLevel="0" collapsed="false">
      <c r="A105" s="10" t="s">
        <v>36</v>
      </c>
      <c r="B105" s="10" t="s">
        <v>1</v>
      </c>
      <c r="C105" s="10" t="s">
        <v>2</v>
      </c>
      <c r="D105" s="10" t="s">
        <v>65</v>
      </c>
      <c r="E105" s="8" t="n">
        <v>32.1949745238027</v>
      </c>
      <c r="G105" s="11" t="s">
        <v>23</v>
      </c>
      <c r="H105" s="12" t="n">
        <f aca="false">STDEV(H101:H103)</f>
        <v>0.483581577737533</v>
      </c>
      <c r="I105" s="12" t="n">
        <v>1.48358157773753</v>
      </c>
      <c r="J105" s="12" t="n">
        <v>2.48358157773753</v>
      </c>
      <c r="K105" s="12" t="n">
        <v>3.48358157773753</v>
      </c>
      <c r="L105" s="12" t="n">
        <v>4.48358157773753</v>
      </c>
      <c r="M105" s="12" t="n">
        <v>5.48358157773753</v>
      </c>
    </row>
    <row r="106" customFormat="false" ht="14.25" hidden="false" customHeight="false" outlineLevel="0" collapsed="false">
      <c r="A106" s="10" t="s">
        <v>38</v>
      </c>
      <c r="B106" s="10" t="s">
        <v>1</v>
      </c>
      <c r="C106" s="10" t="s">
        <v>2</v>
      </c>
      <c r="D106" s="10" t="s">
        <v>65</v>
      </c>
      <c r="E106" s="8" t="n">
        <v>31.0722679315635</v>
      </c>
    </row>
    <row r="107" customFormat="false" ht="14.25" hidden="false" customHeight="false" outlineLevel="0" collapsed="false">
      <c r="A107" s="10" t="s">
        <v>40</v>
      </c>
      <c r="B107" s="10" t="s">
        <v>1</v>
      </c>
      <c r="C107" s="10" t="s">
        <v>2</v>
      </c>
      <c r="D107" s="10" t="s">
        <v>65</v>
      </c>
      <c r="E107" s="8" t="n">
        <v>31.4974843844144</v>
      </c>
    </row>
    <row r="108" customFormat="false" ht="14.25" hidden="false" customHeight="false" outlineLevel="0" collapsed="false">
      <c r="A108" s="10" t="s">
        <v>42</v>
      </c>
      <c r="B108" s="10" t="s">
        <v>1</v>
      </c>
      <c r="C108" s="10" t="s">
        <v>2</v>
      </c>
      <c r="D108" s="10" t="s">
        <v>66</v>
      </c>
      <c r="E108" s="8" t="n">
        <v>28.9889254726036</v>
      </c>
    </row>
    <row r="109" customFormat="false" ht="14.25" hidden="false" customHeight="false" outlineLevel="0" collapsed="false">
      <c r="A109" s="10" t="s">
        <v>44</v>
      </c>
      <c r="B109" s="10" t="s">
        <v>1</v>
      </c>
      <c r="C109" s="10" t="s">
        <v>2</v>
      </c>
      <c r="D109" s="10" t="s">
        <v>66</v>
      </c>
      <c r="E109" s="8" t="n">
        <v>28.229074279973</v>
      </c>
    </row>
    <row r="110" customFormat="false" ht="14.25" hidden="false" customHeight="false" outlineLevel="0" collapsed="false">
      <c r="A110" s="10" t="s">
        <v>46</v>
      </c>
      <c r="B110" s="10" t="s">
        <v>1</v>
      </c>
      <c r="C110" s="10" t="s">
        <v>2</v>
      </c>
      <c r="D110" s="10" t="s">
        <v>66</v>
      </c>
      <c r="E110" s="8" t="n">
        <v>28.472427810096</v>
      </c>
    </row>
    <row r="111" customFormat="false" ht="14.25" hidden="false" customHeight="false" outlineLevel="0" collapsed="false">
      <c r="A111" s="10" t="s">
        <v>48</v>
      </c>
      <c r="B111" s="10" t="s">
        <v>1</v>
      </c>
      <c r="C111" s="10" t="s">
        <v>2</v>
      </c>
      <c r="D111" s="10" t="s">
        <v>67</v>
      </c>
      <c r="E111" s="8" t="n">
        <v>27.8384690896635</v>
      </c>
    </row>
    <row r="112" customFormat="false" ht="14.25" hidden="false" customHeight="false" outlineLevel="0" collapsed="false">
      <c r="A112" s="10" t="s">
        <v>49</v>
      </c>
      <c r="B112" s="10" t="s">
        <v>1</v>
      </c>
      <c r="C112" s="10" t="s">
        <v>2</v>
      </c>
      <c r="D112" s="10" t="s">
        <v>67</v>
      </c>
      <c r="E112" s="8" t="n">
        <v>28.2333590720433</v>
      </c>
    </row>
    <row r="113" customFormat="false" ht="14.25" hidden="false" customHeight="false" outlineLevel="0" collapsed="false">
      <c r="A113" s="10" t="s">
        <v>51</v>
      </c>
      <c r="B113" s="10" t="s">
        <v>1</v>
      </c>
      <c r="C113" s="10" t="s">
        <v>2</v>
      </c>
      <c r="D113" s="10" t="s">
        <v>67</v>
      </c>
      <c r="E113" s="8" t="n">
        <v>28.8973682460354</v>
      </c>
    </row>
    <row r="114" customFormat="false" ht="14.25" hidden="false" customHeight="false" outlineLevel="0" collapsed="false">
      <c r="A114" s="10" t="s">
        <v>53</v>
      </c>
      <c r="B114" s="10" t="s">
        <v>1</v>
      </c>
      <c r="C114" s="10" t="s">
        <v>2</v>
      </c>
      <c r="D114" s="10" t="s">
        <v>68</v>
      </c>
      <c r="E114" s="8" t="n">
        <v>27.5632568090002</v>
      </c>
    </row>
    <row r="115" customFormat="false" ht="14.25" hidden="false" customHeight="false" outlineLevel="0" collapsed="false">
      <c r="A115" s="10" t="s">
        <v>55</v>
      </c>
      <c r="B115" s="10" t="s">
        <v>1</v>
      </c>
      <c r="C115" s="10" t="s">
        <v>2</v>
      </c>
      <c r="D115" s="10" t="s">
        <v>68</v>
      </c>
      <c r="E115" s="8" t="n">
        <v>28.0020733300304</v>
      </c>
    </row>
    <row r="116" customFormat="false" ht="14.25" hidden="false" customHeight="false" outlineLevel="0" collapsed="false">
      <c r="A116" s="16" t="s">
        <v>57</v>
      </c>
      <c r="B116" s="16" t="s">
        <v>1</v>
      </c>
      <c r="C116" s="16" t="s">
        <v>2</v>
      </c>
      <c r="D116" s="16" t="s">
        <v>68</v>
      </c>
      <c r="E116" s="15"/>
      <c r="G116" s="3" t="s">
        <v>112</v>
      </c>
      <c r="H116" s="3" t="s">
        <v>102</v>
      </c>
      <c r="I116" s="3" t="s">
        <v>103</v>
      </c>
      <c r="J116" s="3" t="s">
        <v>104</v>
      </c>
      <c r="K116" s="3" t="s">
        <v>105</v>
      </c>
      <c r="L116" s="3" t="s">
        <v>11</v>
      </c>
      <c r="M116" s="3" t="s">
        <v>12</v>
      </c>
    </row>
    <row r="117" customFormat="false" ht="14.25" hidden="false" customHeight="false" outlineLevel="0" collapsed="false">
      <c r="G117" s="3"/>
      <c r="H117" s="2" t="n">
        <v>24.8578719560448</v>
      </c>
      <c r="I117" s="8" t="n">
        <v>30.1619416220288</v>
      </c>
      <c r="J117" s="8" t="n">
        <v>30.3886942407397</v>
      </c>
      <c r="K117" s="8" t="n">
        <v>27.4381995765133</v>
      </c>
      <c r="L117" s="8" t="n">
        <v>26.4987467652606</v>
      </c>
      <c r="M117" s="8"/>
    </row>
    <row r="118" customFormat="false" ht="14.25" hidden="false" customHeight="false" outlineLevel="0" collapsed="false">
      <c r="A118" s="10" t="s">
        <v>0</v>
      </c>
      <c r="B118" s="10" t="s">
        <v>1</v>
      </c>
      <c r="C118" s="10" t="s">
        <v>2</v>
      </c>
      <c r="D118" s="10" t="s">
        <v>70</v>
      </c>
      <c r="E118" s="8" t="n">
        <v>30.1619416220288</v>
      </c>
      <c r="G118" s="3"/>
      <c r="H118" s="2" t="n">
        <v>24.1739843302946</v>
      </c>
      <c r="I118" s="8" t="n">
        <v>30.2372511835405</v>
      </c>
      <c r="J118" s="15"/>
      <c r="K118" s="8" t="n">
        <v>26.5493428631452</v>
      </c>
      <c r="L118" s="8" t="n">
        <v>26.6857419068473</v>
      </c>
      <c r="M118" s="8" t="n">
        <v>28.3387943745886</v>
      </c>
    </row>
    <row r="119" customFormat="false" ht="14.25" hidden="false" customHeight="false" outlineLevel="0" collapsed="false">
      <c r="A119" s="10" t="s">
        <v>13</v>
      </c>
      <c r="B119" s="10" t="s">
        <v>1</v>
      </c>
      <c r="C119" s="10" t="s">
        <v>2</v>
      </c>
      <c r="D119" s="10" t="s">
        <v>70</v>
      </c>
      <c r="E119" s="8" t="n">
        <v>30.2372511835405</v>
      </c>
      <c r="G119" s="4"/>
      <c r="H119" s="2"/>
      <c r="I119" s="8" t="n">
        <v>30.3736930534575</v>
      </c>
      <c r="J119" s="8" t="n">
        <v>30.5066599135335</v>
      </c>
      <c r="K119" s="8" t="n">
        <v>27.2871443009301</v>
      </c>
      <c r="L119" s="8" t="n">
        <v>26.4209200077804</v>
      </c>
      <c r="M119" s="8" t="n">
        <v>28.3236816374136</v>
      </c>
    </row>
    <row r="120" customFormat="false" ht="14.25" hidden="false" customHeight="false" outlineLevel="0" collapsed="false">
      <c r="A120" s="10" t="s">
        <v>15</v>
      </c>
      <c r="B120" s="10" t="s">
        <v>1</v>
      </c>
      <c r="C120" s="10" t="s">
        <v>2</v>
      </c>
      <c r="D120" s="10" t="s">
        <v>70</v>
      </c>
      <c r="E120" s="8" t="n">
        <v>30.3736930534575</v>
      </c>
      <c r="G120" s="11" t="s">
        <v>20</v>
      </c>
      <c r="H120" s="12" t="n">
        <f aca="false">AVERAGE(H117:H119)</f>
        <v>24.5159281431697</v>
      </c>
      <c r="I120" s="12" t="n">
        <f aca="false">AVERAGE(I117:I119)</f>
        <v>30.2576286196756</v>
      </c>
      <c r="J120" s="12" t="n">
        <f aca="false">AVERAGE(J117:J119)</f>
        <v>30.4476770771366</v>
      </c>
      <c r="K120" s="12" t="n">
        <f aca="false">AVERAGE(K117:K119)</f>
        <v>27.0915622468629</v>
      </c>
      <c r="L120" s="12" t="n">
        <f aca="false">AVERAGE(L117:L119)</f>
        <v>26.5351362266294</v>
      </c>
      <c r="M120" s="12" t="n">
        <f aca="false">AVERAGE(M117:M119)</f>
        <v>28.3312380060011</v>
      </c>
    </row>
    <row r="121" customFormat="false" ht="14.25" hidden="false" customHeight="false" outlineLevel="0" collapsed="false">
      <c r="A121" s="10" t="s">
        <v>17</v>
      </c>
      <c r="B121" s="10" t="s">
        <v>1</v>
      </c>
      <c r="C121" s="10" t="s">
        <v>2</v>
      </c>
      <c r="D121" s="10" t="s">
        <v>71</v>
      </c>
      <c r="E121" s="8" t="n">
        <v>30.3886942407397</v>
      </c>
      <c r="G121" s="11" t="s">
        <v>23</v>
      </c>
      <c r="H121" s="12" t="n">
        <f aca="false">STDEV(H117:H119)</f>
        <v>0.483581577737533</v>
      </c>
      <c r="I121" s="12" t="n">
        <f aca="false">STDEV(I117:I119)</f>
        <v>0.1073363736373</v>
      </c>
      <c r="J121" s="12" t="n">
        <f aca="false">STDEV(J117:J119)</f>
        <v>0.0834143271797301</v>
      </c>
      <c r="K121" s="12" t="n">
        <f aca="false">STDEV(K117:K119)</f>
        <v>0.475610995593829</v>
      </c>
      <c r="L121" s="12" t="n">
        <f aca="false">STDEV(L117:L119)</f>
        <v>0.136109530270241</v>
      </c>
      <c r="M121" s="12" t="n">
        <f aca="false">STDEV(M117:M119)</f>
        <v>0.0106863189387315</v>
      </c>
    </row>
    <row r="122" customFormat="false" ht="14.25" hidden="false" customHeight="false" outlineLevel="0" collapsed="false">
      <c r="A122" s="16" t="s">
        <v>19</v>
      </c>
      <c r="B122" s="16" t="s">
        <v>1</v>
      </c>
      <c r="C122" s="16" t="s">
        <v>2</v>
      </c>
      <c r="D122" s="16" t="s">
        <v>71</v>
      </c>
      <c r="E122" s="15" t="n">
        <v>31.1733438599843</v>
      </c>
    </row>
    <row r="123" customFormat="false" ht="14.25" hidden="false" customHeight="false" outlineLevel="0" collapsed="false">
      <c r="A123" s="10" t="s">
        <v>22</v>
      </c>
      <c r="B123" s="10" t="s">
        <v>1</v>
      </c>
      <c r="C123" s="10" t="s">
        <v>2</v>
      </c>
      <c r="D123" s="10" t="s">
        <v>71</v>
      </c>
      <c r="E123" s="8" t="n">
        <v>30.5066599135335</v>
      </c>
    </row>
    <row r="124" customFormat="false" ht="14.25" hidden="false" customHeight="false" outlineLevel="0" collapsed="false">
      <c r="A124" s="10" t="s">
        <v>25</v>
      </c>
      <c r="B124" s="10" t="s">
        <v>1</v>
      </c>
      <c r="C124" s="10" t="s">
        <v>2</v>
      </c>
      <c r="D124" s="10" t="s">
        <v>72</v>
      </c>
      <c r="E124" s="8" t="n">
        <v>27.4381995765133</v>
      </c>
    </row>
    <row r="125" customFormat="false" ht="14.25" hidden="false" customHeight="false" outlineLevel="0" collapsed="false">
      <c r="A125" s="10" t="s">
        <v>27</v>
      </c>
      <c r="B125" s="10" t="s">
        <v>1</v>
      </c>
      <c r="C125" s="10" t="s">
        <v>2</v>
      </c>
      <c r="D125" s="10" t="s">
        <v>72</v>
      </c>
      <c r="E125" s="8" t="n">
        <v>26.5493428631452</v>
      </c>
    </row>
    <row r="126" customFormat="false" ht="14.25" hidden="false" customHeight="false" outlineLevel="0" collapsed="false">
      <c r="A126" s="10" t="s">
        <v>29</v>
      </c>
      <c r="B126" s="10" t="s">
        <v>1</v>
      </c>
      <c r="C126" s="10" t="s">
        <v>2</v>
      </c>
      <c r="D126" s="10" t="s">
        <v>72</v>
      </c>
      <c r="E126" s="8" t="n">
        <v>27.2871443009301</v>
      </c>
    </row>
    <row r="127" customFormat="false" ht="14.25" hidden="false" customHeight="false" outlineLevel="0" collapsed="false">
      <c r="A127" s="10" t="s">
        <v>31</v>
      </c>
      <c r="B127" s="10" t="s">
        <v>1</v>
      </c>
      <c r="C127" s="10" t="s">
        <v>2</v>
      </c>
      <c r="D127" s="10" t="s">
        <v>73</v>
      </c>
      <c r="E127" s="8" t="n">
        <v>26.4987467652606</v>
      </c>
    </row>
    <row r="128" customFormat="false" ht="14.25" hidden="false" customHeight="false" outlineLevel="0" collapsed="false">
      <c r="A128" s="10" t="s">
        <v>33</v>
      </c>
      <c r="B128" s="10" t="s">
        <v>1</v>
      </c>
      <c r="C128" s="10" t="s">
        <v>2</v>
      </c>
      <c r="D128" s="10" t="s">
        <v>73</v>
      </c>
      <c r="E128" s="8" t="n">
        <v>26.6857419068473</v>
      </c>
    </row>
    <row r="129" customFormat="false" ht="14.25" hidden="false" customHeight="false" outlineLevel="0" collapsed="false">
      <c r="A129" s="10" t="s">
        <v>34</v>
      </c>
      <c r="B129" s="10" t="s">
        <v>1</v>
      </c>
      <c r="C129" s="10" t="s">
        <v>2</v>
      </c>
      <c r="D129" s="10" t="s">
        <v>73</v>
      </c>
      <c r="E129" s="8" t="n">
        <v>26.4209200077804</v>
      </c>
    </row>
    <row r="130" customFormat="false" ht="14.25" hidden="false" customHeight="false" outlineLevel="0" collapsed="false">
      <c r="A130" s="10" t="s">
        <v>36</v>
      </c>
      <c r="B130" s="10" t="s">
        <v>1</v>
      </c>
      <c r="C130" s="10" t="s">
        <v>2</v>
      </c>
      <c r="D130" s="10" t="s">
        <v>74</v>
      </c>
      <c r="E130" s="8" t="n">
        <v>25.4780093789881</v>
      </c>
    </row>
    <row r="131" customFormat="false" ht="14.25" hidden="false" customHeight="false" outlineLevel="0" collapsed="false">
      <c r="A131" s="10" t="s">
        <v>38</v>
      </c>
      <c r="B131" s="10" t="s">
        <v>1</v>
      </c>
      <c r="C131" s="10" t="s">
        <v>2</v>
      </c>
      <c r="D131" s="10" t="s">
        <v>74</v>
      </c>
      <c r="E131" s="8" t="n">
        <v>28.3387943745886</v>
      </c>
    </row>
    <row r="132" customFormat="false" ht="14.25" hidden="false" customHeight="false" outlineLevel="0" collapsed="false">
      <c r="A132" s="10" t="s">
        <v>40</v>
      </c>
      <c r="B132" s="10" t="s">
        <v>1</v>
      </c>
      <c r="C132" s="10" t="s">
        <v>2</v>
      </c>
      <c r="D132" s="10" t="s">
        <v>74</v>
      </c>
      <c r="E132" s="8" t="n">
        <v>28.3236816374136</v>
      </c>
      <c r="G132" s="3" t="s">
        <v>113</v>
      </c>
      <c r="H132" s="3" t="s">
        <v>102</v>
      </c>
      <c r="I132" s="3" t="s">
        <v>103</v>
      </c>
      <c r="J132" s="3" t="s">
        <v>104</v>
      </c>
      <c r="K132" s="3" t="s">
        <v>105</v>
      </c>
      <c r="L132" s="3" t="s">
        <v>11</v>
      </c>
      <c r="M132" s="3" t="s">
        <v>12</v>
      </c>
    </row>
    <row r="133" customFormat="false" ht="14.25" hidden="false" customHeight="false" outlineLevel="0" collapsed="false">
      <c r="G133" s="3"/>
      <c r="H133" s="2" t="n">
        <v>24.8578719560448</v>
      </c>
      <c r="I133" s="8" t="n">
        <v>32.0949860284112</v>
      </c>
      <c r="J133" s="15" t="n">
        <v>32.0394158463431</v>
      </c>
      <c r="K133" s="8" t="n">
        <v>27.3437616702709</v>
      </c>
      <c r="L133" s="2" t="n">
        <v>28.8452657929718</v>
      </c>
      <c r="M133" s="8" t="n">
        <v>27.7374318317579</v>
      </c>
    </row>
    <row r="134" customFormat="false" ht="14.25" hidden="false" customHeight="false" outlineLevel="0" collapsed="false">
      <c r="A134" s="10" t="s">
        <v>42</v>
      </c>
      <c r="B134" s="10" t="s">
        <v>1</v>
      </c>
      <c r="C134" s="10" t="s">
        <v>2</v>
      </c>
      <c r="D134" s="10" t="s">
        <v>93</v>
      </c>
      <c r="E134" s="8" t="n">
        <v>32.0949860284112</v>
      </c>
      <c r="G134" s="3"/>
      <c r="H134" s="2" t="n">
        <v>24.1739843302946</v>
      </c>
      <c r="I134" s="8" t="n">
        <v>32.038927977496</v>
      </c>
      <c r="J134" s="8" t="n">
        <v>31.5505353094631</v>
      </c>
      <c r="K134" s="8" t="n">
        <v>27.5162460571403</v>
      </c>
      <c r="L134" s="8" t="n">
        <v>29.0002247653466</v>
      </c>
      <c r="M134" s="8" t="n">
        <v>28.0237817082331</v>
      </c>
    </row>
    <row r="135" customFormat="false" ht="14.25" hidden="false" customHeight="false" outlineLevel="0" collapsed="false">
      <c r="A135" s="10" t="s">
        <v>44</v>
      </c>
      <c r="B135" s="10" t="s">
        <v>1</v>
      </c>
      <c r="C135" s="10" t="s">
        <v>2</v>
      </c>
      <c r="D135" s="10" t="s">
        <v>93</v>
      </c>
      <c r="E135" s="8" t="n">
        <v>32.038927977496</v>
      </c>
      <c r="G135" s="4"/>
      <c r="H135" s="2"/>
      <c r="I135" s="8" t="n">
        <v>32.2459162386173</v>
      </c>
      <c r="J135" s="15"/>
      <c r="K135" s="8" t="n">
        <v>27.1369401582656</v>
      </c>
      <c r="L135" s="8" t="n">
        <v>28.9284353212886</v>
      </c>
      <c r="M135" s="8" t="n">
        <v>28.0324263594139</v>
      </c>
    </row>
    <row r="136" customFormat="false" ht="14.25" hidden="false" customHeight="false" outlineLevel="0" collapsed="false">
      <c r="A136" s="10" t="s">
        <v>46</v>
      </c>
      <c r="B136" s="10" t="s">
        <v>1</v>
      </c>
      <c r="C136" s="10" t="s">
        <v>2</v>
      </c>
      <c r="D136" s="10" t="s">
        <v>93</v>
      </c>
      <c r="E136" s="8" t="n">
        <v>32.2459162386173</v>
      </c>
      <c r="G136" s="11" t="s">
        <v>20</v>
      </c>
      <c r="H136" s="4" t="n">
        <f aca="false">AVERAGE(H133:H135)</f>
        <v>24.5159281431697</v>
      </c>
      <c r="I136" s="4" t="n">
        <f aca="false">AVERAGE(I133:I135)</f>
        <v>32.1266100815082</v>
      </c>
      <c r="J136" s="4" t="n">
        <f aca="false">AVERAGE(J133:J135)</f>
        <v>31.7949755779031</v>
      </c>
      <c r="K136" s="4" t="n">
        <f aca="false">AVERAGE(K133:K135)</f>
        <v>27.3323159618923</v>
      </c>
      <c r="L136" s="4" t="n">
        <f aca="false">AVERAGE(L133:L135)</f>
        <v>28.924641959869</v>
      </c>
      <c r="M136" s="4" t="n">
        <f aca="false">AVERAGE(M133:M135)</f>
        <v>27.9312132998016</v>
      </c>
    </row>
    <row r="137" customFormat="false" ht="14.25" hidden="false" customHeight="false" outlineLevel="0" collapsed="false">
      <c r="A137" s="16" t="s">
        <v>48</v>
      </c>
      <c r="B137" s="16" t="s">
        <v>1</v>
      </c>
      <c r="C137" s="16" t="s">
        <v>2</v>
      </c>
      <c r="D137" s="16" t="s">
        <v>94</v>
      </c>
      <c r="E137" s="15" t="n">
        <v>32.0394158463431</v>
      </c>
      <c r="G137" s="11" t="s">
        <v>23</v>
      </c>
      <c r="H137" s="4" t="n">
        <f aca="false">STDEV(H133:H135)</f>
        <v>0.483581577737533</v>
      </c>
      <c r="I137" s="4" t="n">
        <f aca="false">STDEV(I133:I135)</f>
        <v>0.107056506627175</v>
      </c>
      <c r="J137" s="4" t="n">
        <f aca="false">STDEV(J133:J135)</f>
        <v>0.345690742817966</v>
      </c>
      <c r="K137" s="4" t="n">
        <f aca="false">STDEV(K133:K135)</f>
        <v>0.189911806927592</v>
      </c>
      <c r="L137" s="4" t="n">
        <f aca="false">STDEV(L133:L135)</f>
        <v>0.0775491004010252</v>
      </c>
      <c r="M137" s="4" t="n">
        <f aca="false">STDEV(M133:M135)</f>
        <v>0.16787532730094</v>
      </c>
    </row>
    <row r="138" customFormat="false" ht="14.25" hidden="false" customHeight="false" outlineLevel="0" collapsed="false">
      <c r="A138" s="10" t="s">
        <v>49</v>
      </c>
      <c r="B138" s="10" t="s">
        <v>1</v>
      </c>
      <c r="C138" s="10" t="s">
        <v>2</v>
      </c>
      <c r="D138" s="10" t="s">
        <v>94</v>
      </c>
      <c r="E138" s="8" t="n">
        <v>31.5505353094631</v>
      </c>
    </row>
    <row r="139" customFormat="false" ht="14.25" hidden="false" customHeight="false" outlineLevel="0" collapsed="false">
      <c r="A139" s="16" t="s">
        <v>51</v>
      </c>
      <c r="B139" s="16" t="s">
        <v>1</v>
      </c>
      <c r="C139" s="16" t="s">
        <v>2</v>
      </c>
      <c r="D139" s="16" t="s">
        <v>94</v>
      </c>
      <c r="E139" s="15" t="n">
        <v>30.9434333146177</v>
      </c>
    </row>
    <row r="140" customFormat="false" ht="14.25" hidden="false" customHeight="false" outlineLevel="0" collapsed="false">
      <c r="A140" s="10" t="s">
        <v>53</v>
      </c>
      <c r="B140" s="10" t="s">
        <v>1</v>
      </c>
      <c r="C140" s="10" t="s">
        <v>2</v>
      </c>
      <c r="D140" s="10" t="s">
        <v>95</v>
      </c>
      <c r="E140" s="8" t="n">
        <v>27.3437616702709</v>
      </c>
      <c r="H140" s="17" t="s">
        <v>114</v>
      </c>
      <c r="I140" s="17" t="s">
        <v>115</v>
      </c>
      <c r="J140" s="17" t="s">
        <v>116</v>
      </c>
      <c r="K140" s="17" t="s">
        <v>117</v>
      </c>
      <c r="L140" s="17" t="s">
        <v>118</v>
      </c>
    </row>
    <row r="141" customFormat="false" ht="14.25" hidden="false" customHeight="false" outlineLevel="0" collapsed="false">
      <c r="A141" s="10" t="s">
        <v>55</v>
      </c>
      <c r="B141" s="10" t="s">
        <v>1</v>
      </c>
      <c r="C141" s="10" t="s">
        <v>2</v>
      </c>
      <c r="D141" s="10" t="s">
        <v>95</v>
      </c>
      <c r="E141" s="8" t="n">
        <v>27.5162460571403</v>
      </c>
      <c r="H141" s="0" t="n">
        <v>28.6937777712472</v>
      </c>
      <c r="I141" s="0" t="n">
        <v>28.3265022202734</v>
      </c>
      <c r="J141" s="0" t="n">
        <v>29.4983381327604</v>
      </c>
      <c r="K141" s="0" t="n">
        <v>27.3094783277824</v>
      </c>
      <c r="L141" s="0" t="n">
        <v>29.3650721593227</v>
      </c>
    </row>
    <row r="142" customFormat="false" ht="14.25" hidden="false" customHeight="false" outlineLevel="0" collapsed="false">
      <c r="A142" s="10" t="s">
        <v>57</v>
      </c>
      <c r="B142" s="10" t="s">
        <v>1</v>
      </c>
      <c r="C142" s="10" t="s">
        <v>2</v>
      </c>
      <c r="D142" s="10" t="s">
        <v>95</v>
      </c>
      <c r="E142" s="8" t="n">
        <v>27.1369401582656</v>
      </c>
      <c r="H142" s="0" t="n">
        <v>28.5376892897241</v>
      </c>
      <c r="I142" s="0" t="n">
        <v>28.3649033342829</v>
      </c>
      <c r="J142" s="0" t="n">
        <v>29.5234823728531</v>
      </c>
      <c r="K142" s="0" t="n">
        <v>27.5869155124497</v>
      </c>
      <c r="L142" s="0" t="n">
        <v>29.0800740840764</v>
      </c>
    </row>
    <row r="143" customFormat="false" ht="14.25" hidden="false" customHeight="false" outlineLevel="0" collapsed="false">
      <c r="A143" s="1" t="s">
        <v>0</v>
      </c>
      <c r="B143" s="1" t="s">
        <v>1</v>
      </c>
      <c r="C143" s="1" t="s">
        <v>2</v>
      </c>
      <c r="D143" s="1" t="s">
        <v>119</v>
      </c>
      <c r="E143" s="2" t="n">
        <v>28.8452657929718</v>
      </c>
      <c r="H143" s="0" t="n">
        <v>28.3383548652475</v>
      </c>
      <c r="I143" s="0" t="n">
        <v>28.261753932628</v>
      </c>
      <c r="J143" s="0" t="n">
        <v>28.5252594702702</v>
      </c>
      <c r="K143" s="0" t="n">
        <v>27.6133871059289</v>
      </c>
      <c r="L143" s="0" t="n">
        <v>28.8485805954292</v>
      </c>
    </row>
    <row r="144" customFormat="false" ht="14.25" hidden="false" customHeight="false" outlineLevel="0" collapsed="false">
      <c r="A144" s="10" t="s">
        <v>13</v>
      </c>
      <c r="B144" s="10" t="s">
        <v>1</v>
      </c>
      <c r="C144" s="10" t="s">
        <v>2</v>
      </c>
      <c r="D144" s="10" t="s">
        <v>119</v>
      </c>
      <c r="E144" s="8" t="n">
        <v>29.0002247653466</v>
      </c>
      <c r="G144" s="11" t="s">
        <v>20</v>
      </c>
      <c r="H144" s="0" t="n">
        <f aca="false">AVERAGE(H141:H143)</f>
        <v>28.5232739754063</v>
      </c>
      <c r="I144" s="0" t="n">
        <f aca="false">AVERAGE(I141:I143)</f>
        <v>28.3177198290614</v>
      </c>
      <c r="J144" s="0" t="n">
        <f aca="false">AVERAGE(J141:J143)</f>
        <v>29.1823599919612</v>
      </c>
      <c r="K144" s="0" t="n">
        <f aca="false">AVERAGE(K141:K143)</f>
        <v>27.503260315387</v>
      </c>
      <c r="L144" s="0" t="n">
        <f aca="false">AVERAGE(L141:L143)</f>
        <v>29.0979089462761</v>
      </c>
    </row>
    <row r="145" customFormat="false" ht="14.25" hidden="false" customHeight="false" outlineLevel="0" collapsed="false">
      <c r="A145" s="10" t="s">
        <v>15</v>
      </c>
      <c r="B145" s="10" t="s">
        <v>1</v>
      </c>
      <c r="C145" s="10" t="s">
        <v>2</v>
      </c>
      <c r="D145" s="10" t="s">
        <v>119</v>
      </c>
      <c r="E145" s="8" t="n">
        <v>28.9284353212886</v>
      </c>
      <c r="G145" s="11" t="s">
        <v>23</v>
      </c>
      <c r="H145" s="0" t="n">
        <f aca="false">STDEV(H141:H143)</f>
        <v>0.178149407780321</v>
      </c>
      <c r="I145" s="0" t="n">
        <f aca="false">STDEV(I141:I143)</f>
        <v>0.0521325000550615</v>
      </c>
      <c r="J145" s="0" t="n">
        <f aca="false">STDEV(J141:J143)</f>
        <v>0.569204602851585</v>
      </c>
      <c r="K145" s="0" t="n">
        <f aca="false">STDEV(K141:K143)</f>
        <v>0.168341261594785</v>
      </c>
      <c r="L145" s="0" t="n">
        <f aca="false">STDEV(L141:L143)</f>
        <v>0.258707258548248</v>
      </c>
    </row>
    <row r="146" customFormat="false" ht="14.25" hidden="false" customHeight="false" outlineLevel="0" collapsed="false">
      <c r="A146" s="10" t="s">
        <v>17</v>
      </c>
      <c r="B146" s="10" t="s">
        <v>1</v>
      </c>
      <c r="C146" s="10" t="s">
        <v>2</v>
      </c>
      <c r="D146" s="10" t="s">
        <v>120</v>
      </c>
      <c r="E146" s="8" t="n">
        <v>27.7374318317579</v>
      </c>
    </row>
    <row r="147" customFormat="false" ht="14.25" hidden="false" customHeight="false" outlineLevel="0" collapsed="false">
      <c r="A147" s="10" t="s">
        <v>19</v>
      </c>
      <c r="B147" s="10" t="s">
        <v>1</v>
      </c>
      <c r="C147" s="10" t="s">
        <v>2</v>
      </c>
      <c r="D147" s="10" t="s">
        <v>120</v>
      </c>
      <c r="E147" s="8" t="n">
        <v>28.0237817082331</v>
      </c>
    </row>
    <row r="148" customFormat="false" ht="14.25" hidden="false" customHeight="false" outlineLevel="0" collapsed="false">
      <c r="A148" s="10" t="s">
        <v>22</v>
      </c>
      <c r="B148" s="10" t="s">
        <v>1</v>
      </c>
      <c r="C148" s="10" t="s">
        <v>2</v>
      </c>
      <c r="D148" s="10" t="s">
        <v>120</v>
      </c>
      <c r="E148" s="8" t="n">
        <v>28.0324263594139</v>
      </c>
    </row>
    <row r="150" customFormat="false" ht="14.25" hidden="false" customHeight="false" outlineLevel="0" collapsed="false">
      <c r="A150" s="1"/>
      <c r="B150" s="1"/>
      <c r="C150" s="1"/>
      <c r="D150" s="1"/>
      <c r="E150" s="1"/>
      <c r="F150" s="2"/>
      <c r="G150" s="2"/>
      <c r="H150" s="18"/>
    </row>
    <row r="151" customFormat="false" ht="14.25" hidden="false" customHeight="false" outlineLevel="0" collapsed="false">
      <c r="A151" s="1"/>
      <c r="B151" s="1"/>
      <c r="C151" s="1"/>
      <c r="D151" s="1"/>
      <c r="E151" s="1"/>
      <c r="F151" s="2"/>
      <c r="G151" s="2"/>
      <c r="H151" s="18"/>
    </row>
    <row r="152" customFormat="false" ht="14.25" hidden="false" customHeight="false" outlineLevel="0" collapsed="false">
      <c r="A152" s="1"/>
      <c r="B152" s="1"/>
      <c r="C152" s="1"/>
      <c r="D152" s="1"/>
      <c r="E152" s="1"/>
      <c r="F152" s="2"/>
      <c r="G152" s="2"/>
      <c r="H152" s="18"/>
    </row>
    <row r="153" customFormat="false" ht="14.25" hidden="false" customHeight="false" outlineLevel="0" collapsed="false">
      <c r="A153" s="10"/>
      <c r="B153" s="10"/>
      <c r="C153" s="10"/>
      <c r="D153" s="10"/>
      <c r="E153" s="14"/>
      <c r="F153" s="8"/>
      <c r="G153" s="8"/>
      <c r="H153" s="19"/>
    </row>
    <row r="154" customFormat="false" ht="14.25" hidden="false" customHeight="false" outlineLevel="0" collapsed="false">
      <c r="A154" s="10"/>
      <c r="B154" s="10"/>
      <c r="C154" s="10"/>
      <c r="D154" s="10"/>
      <c r="E154" s="10"/>
      <c r="F154" s="8"/>
      <c r="G154" s="8"/>
      <c r="H154" s="19"/>
    </row>
    <row r="155" customFormat="false" ht="14.25" hidden="false" customHeight="false" outlineLevel="0" collapsed="false">
      <c r="A155" s="10"/>
      <c r="B155" s="10"/>
      <c r="C155" s="10"/>
      <c r="D155" s="10"/>
      <c r="E155" s="10"/>
      <c r="F155" s="8"/>
      <c r="G155" s="8"/>
      <c r="H155" s="19"/>
    </row>
    <row r="156" customFormat="false" ht="14.25" hidden="false" customHeight="false" outlineLevel="0" collapsed="false">
      <c r="A156" s="10"/>
      <c r="B156" s="10"/>
      <c r="C156" s="10"/>
      <c r="D156" s="10"/>
      <c r="E156" s="10"/>
      <c r="F156" s="8"/>
      <c r="G156" s="8"/>
      <c r="H156" s="19"/>
    </row>
    <row r="157" customFormat="false" ht="14.25" hidden="false" customHeight="false" outlineLevel="0" collapsed="false">
      <c r="A157" s="10"/>
      <c r="B157" s="10"/>
      <c r="C157" s="10"/>
      <c r="D157" s="10"/>
      <c r="E157" s="10"/>
      <c r="F157" s="8"/>
      <c r="G157" s="8"/>
      <c r="H157" s="19"/>
    </row>
    <row r="158" customFormat="false" ht="14.25" hidden="false" customHeight="false" outlineLevel="0" collapsed="false">
      <c r="A158" s="10"/>
      <c r="B158" s="10"/>
      <c r="C158" s="10"/>
      <c r="D158" s="10"/>
      <c r="E158" s="10"/>
      <c r="F158" s="8"/>
      <c r="G158" s="8"/>
      <c r="H158" s="19"/>
    </row>
    <row r="159" customFormat="false" ht="14.25" hidden="false" customHeight="false" outlineLevel="0" collapsed="false">
      <c r="A159" s="10"/>
      <c r="B159" s="10"/>
      <c r="C159" s="10"/>
      <c r="D159" s="10"/>
      <c r="E159" s="10"/>
      <c r="F159" s="8"/>
      <c r="G159" s="8"/>
      <c r="H159" s="19"/>
    </row>
    <row r="160" customFormat="false" ht="14.25" hidden="false" customHeight="false" outlineLevel="0" collapsed="false">
      <c r="A160" s="10"/>
      <c r="B160" s="10"/>
      <c r="C160" s="10"/>
      <c r="D160" s="10"/>
      <c r="E160" s="10"/>
      <c r="F160" s="8"/>
      <c r="G160" s="8"/>
      <c r="H160" s="19"/>
    </row>
    <row r="161" customFormat="false" ht="14.25" hidden="false" customHeight="false" outlineLevel="0" collapsed="false">
      <c r="A161" s="10"/>
      <c r="B161" s="10"/>
      <c r="C161" s="10"/>
      <c r="D161" s="10"/>
      <c r="E161" s="10"/>
      <c r="F161" s="8"/>
      <c r="G161" s="8"/>
      <c r="H161" s="19"/>
    </row>
    <row r="162" customFormat="false" ht="14.25" hidden="false" customHeight="false" outlineLevel="0" collapsed="false">
      <c r="A162" s="10"/>
      <c r="B162" s="10"/>
      <c r="C162" s="10"/>
      <c r="D162" s="10"/>
      <c r="E162" s="10"/>
      <c r="F162" s="8"/>
      <c r="G162" s="8"/>
      <c r="H162" s="19"/>
    </row>
    <row r="163" customFormat="false" ht="14.25" hidden="false" customHeight="false" outlineLevel="0" collapsed="false">
      <c r="A163" s="10"/>
      <c r="B163" s="10"/>
      <c r="C163" s="10"/>
      <c r="D163" s="10"/>
      <c r="E163" s="10"/>
      <c r="F163" s="8"/>
      <c r="G163" s="8"/>
      <c r="H163" s="19"/>
    </row>
    <row r="164" customFormat="false" ht="14.25" hidden="false" customHeight="false" outlineLevel="0" collapsed="false">
      <c r="A164" s="10"/>
      <c r="B164" s="10"/>
      <c r="C164" s="10"/>
      <c r="D164" s="10"/>
      <c r="E164" s="10"/>
      <c r="F164" s="8"/>
      <c r="G164" s="8"/>
      <c r="H164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5:51:37Z</dcterms:created>
  <dc:creator>崔曼丽</dc:creator>
  <dc:description/>
  <dc:language>en-US</dc:language>
  <cp:lastModifiedBy>1</cp:lastModifiedBy>
  <dcterms:modified xsi:type="dcterms:W3CDTF">2020-04-26T12:23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